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10605" windowHeight="4110" tabRatio="890"/>
  </bookViews>
  <sheets>
    <sheet name="G2=77" sheetId="19" r:id="rId1"/>
  </sheets>
  <definedNames>
    <definedName name="_xlnm._FilterDatabase" localSheetId="0" hidden="1">'G2=77'!$A$1:$BC$78</definedName>
  </definedNames>
  <calcPr calcId="125725"/>
</workbook>
</file>

<file path=xl/calcChain.xml><?xml version="1.0" encoding="utf-8"?>
<calcChain xmlns="http://schemas.openxmlformats.org/spreadsheetml/2006/main">
  <c r="K2" i="19"/>
  <c r="K45"/>
  <c r="K8"/>
  <c r="K47"/>
  <c r="K25"/>
  <c r="K20"/>
  <c r="K4"/>
  <c r="K19"/>
  <c r="K44"/>
  <c r="K40"/>
  <c r="K3"/>
  <c r="K16"/>
  <c r="K49"/>
  <c r="K33"/>
  <c r="K39"/>
  <c r="K9"/>
  <c r="K35"/>
  <c r="K34"/>
  <c r="K24"/>
  <c r="AC18"/>
  <c r="K18"/>
  <c r="K7"/>
  <c r="K41"/>
  <c r="K32"/>
  <c r="K38"/>
  <c r="K6"/>
  <c r="K5"/>
  <c r="K15"/>
  <c r="K37"/>
  <c r="K31"/>
  <c r="K43"/>
  <c r="K30"/>
  <c r="K42"/>
  <c r="K23"/>
  <c r="K21"/>
  <c r="K17"/>
  <c r="K12"/>
  <c r="K14"/>
  <c r="K46"/>
  <c r="K22"/>
  <c r="K29"/>
  <c r="K28"/>
  <c r="K27"/>
  <c r="K26"/>
  <c r="K48"/>
  <c r="K36"/>
  <c r="K11"/>
  <c r="K10"/>
  <c r="K13"/>
  <c r="K55"/>
  <c r="K53"/>
  <c r="K59"/>
  <c r="K57"/>
  <c r="K52"/>
  <c r="K51"/>
  <c r="K58"/>
  <c r="K54"/>
  <c r="K56"/>
  <c r="K63"/>
  <c r="K62"/>
  <c r="K65"/>
  <c r="K68"/>
  <c r="K69"/>
  <c r="K64"/>
  <c r="K66"/>
  <c r="K60"/>
  <c r="K61"/>
  <c r="K67"/>
  <c r="K77"/>
  <c r="K78"/>
  <c r="K75"/>
  <c r="K73"/>
  <c r="K74"/>
  <c r="K70"/>
  <c r="K72"/>
  <c r="K76"/>
  <c r="K71"/>
</calcChain>
</file>

<file path=xl/sharedStrings.xml><?xml version="1.0" encoding="utf-8"?>
<sst xmlns="http://schemas.openxmlformats.org/spreadsheetml/2006/main" count="652" uniqueCount="144">
  <si>
    <t>SEX</t>
    <phoneticPr fontId="2" type="noConversion"/>
  </si>
  <si>
    <t>AGE</t>
    <phoneticPr fontId="2" type="noConversion"/>
  </si>
  <si>
    <t>M</t>
    <phoneticPr fontId="2" type="noConversion"/>
  </si>
  <si>
    <t>80</t>
  </si>
  <si>
    <t>F</t>
    <phoneticPr fontId="2" type="noConversion"/>
  </si>
  <si>
    <t>33</t>
  </si>
  <si>
    <t>57</t>
  </si>
  <si>
    <t>47</t>
  </si>
  <si>
    <t>43</t>
  </si>
  <si>
    <t>56</t>
  </si>
  <si>
    <t>48</t>
  </si>
  <si>
    <t>34</t>
  </si>
  <si>
    <t>38</t>
  </si>
  <si>
    <t>19</t>
  </si>
  <si>
    <t>62</t>
  </si>
  <si>
    <t>73</t>
  </si>
  <si>
    <t>44</t>
  </si>
  <si>
    <t>58</t>
  </si>
  <si>
    <t>78</t>
  </si>
  <si>
    <t>77</t>
  </si>
  <si>
    <t>71</t>
  </si>
  <si>
    <t>51</t>
  </si>
  <si>
    <t>69</t>
  </si>
  <si>
    <t>40</t>
  </si>
  <si>
    <t>60</t>
  </si>
  <si>
    <t>31</t>
  </si>
  <si>
    <t>42</t>
  </si>
  <si>
    <t>70</t>
  </si>
  <si>
    <t>83</t>
  </si>
  <si>
    <t>90</t>
  </si>
  <si>
    <t>59</t>
  </si>
  <si>
    <t>55</t>
  </si>
  <si>
    <t>26</t>
  </si>
  <si>
    <t>65</t>
  </si>
  <si>
    <t>18</t>
  </si>
  <si>
    <t>79</t>
  </si>
  <si>
    <t>87</t>
  </si>
  <si>
    <t>23</t>
  </si>
  <si>
    <t>28</t>
  </si>
  <si>
    <t>76</t>
  </si>
  <si>
    <t>22</t>
  </si>
  <si>
    <t>Gout</t>
  </si>
  <si>
    <t>R</t>
  </si>
  <si>
    <t>large</t>
  </si>
  <si>
    <t>L</t>
  </si>
  <si>
    <t>small</t>
  </si>
  <si>
    <t>moderate</t>
  </si>
  <si>
    <t>DST</t>
    <phoneticPr fontId="2" type="noConversion"/>
  </si>
  <si>
    <t>INH, PAS</t>
  </si>
  <si>
    <t>no growth</t>
  </si>
  <si>
    <t>INH</t>
  </si>
  <si>
    <t>R</t>
    <phoneticPr fontId="2" type="noConversion"/>
  </si>
  <si>
    <t>24</t>
  </si>
  <si>
    <t>25</t>
  </si>
  <si>
    <t>M</t>
  </si>
  <si>
    <t>F</t>
  </si>
  <si>
    <t>L</t>
    <phoneticPr fontId="2" type="noConversion"/>
  </si>
  <si>
    <t>small</t>
    <phoneticPr fontId="2" type="noConversion"/>
  </si>
  <si>
    <t>moderate</t>
    <phoneticPr fontId="2" type="noConversion"/>
  </si>
  <si>
    <t>large</t>
    <phoneticPr fontId="2" type="noConversion"/>
  </si>
  <si>
    <t>INH</t>
    <phoneticPr fontId="2" type="noConversion"/>
  </si>
  <si>
    <t>no growth</t>
    <phoneticPr fontId="2" type="noConversion"/>
  </si>
  <si>
    <t>DM</t>
    <phoneticPr fontId="2" type="noConversion"/>
  </si>
  <si>
    <t>familial adenomatous polyposis</t>
  </si>
  <si>
    <t xml:space="preserve">no growth </t>
  </si>
  <si>
    <t>First</t>
    <phoneticPr fontId="2" type="noConversion"/>
  </si>
  <si>
    <t>second</t>
    <phoneticPr fontId="2" type="noConversion"/>
  </si>
  <si>
    <t>both</t>
    <phoneticPr fontId="2" type="noConversion"/>
  </si>
  <si>
    <t>nogrowth</t>
    <phoneticPr fontId="2" type="noConversion"/>
  </si>
  <si>
    <t>MTB_culture</t>
    <phoneticPr fontId="2" type="noConversion"/>
  </si>
  <si>
    <t>YEAR</t>
    <phoneticPr fontId="2" type="noConversion"/>
  </si>
  <si>
    <t>TimeGapBetween2culture</t>
    <phoneticPr fontId="2" type="noConversion"/>
  </si>
  <si>
    <t>TimeGapBetween2ndC_and_Tx</t>
    <phoneticPr fontId="2" type="noConversion"/>
  </si>
  <si>
    <t>1st_C_LM</t>
    <phoneticPr fontId="2" type="noConversion"/>
  </si>
  <si>
    <t>1st_C_SM</t>
    <phoneticPr fontId="2" type="noConversion"/>
  </si>
  <si>
    <t>2nd_C_LM</t>
    <phoneticPr fontId="2" type="noConversion"/>
  </si>
  <si>
    <t>2nd_C_SM</t>
    <phoneticPr fontId="2" type="noConversion"/>
  </si>
  <si>
    <t>1st_Pl_SG</t>
    <phoneticPr fontId="2" type="noConversion"/>
  </si>
  <si>
    <t>1st_PL_total_cell</t>
    <phoneticPr fontId="2" type="noConversion"/>
  </si>
  <si>
    <t>1st_Pl_WG_Lym</t>
    <phoneticPr fontId="2" type="noConversion"/>
  </si>
  <si>
    <t>1st_Pl_WG_NEU</t>
    <phoneticPr fontId="2" type="noConversion"/>
  </si>
  <si>
    <t>1st_Pl_glucose</t>
    <phoneticPr fontId="2" type="noConversion"/>
  </si>
  <si>
    <t>1st_Pl_protein</t>
    <phoneticPr fontId="2" type="noConversion"/>
  </si>
  <si>
    <t>1st_Pl_albunin</t>
    <phoneticPr fontId="2" type="noConversion"/>
  </si>
  <si>
    <t>1st_Pl_LD.H</t>
    <phoneticPr fontId="2" type="noConversion"/>
  </si>
  <si>
    <t>1st_Pl_ADA</t>
    <phoneticPr fontId="2" type="noConversion"/>
  </si>
  <si>
    <t>1st_Pl_pH</t>
    <phoneticPr fontId="2" type="noConversion"/>
  </si>
  <si>
    <t>1st_PL_TBPCR</t>
    <phoneticPr fontId="2" type="noConversion"/>
  </si>
  <si>
    <t>1st_PL_AFBS</t>
    <phoneticPr fontId="2" type="noConversion"/>
  </si>
  <si>
    <t>RAD_loculation</t>
    <phoneticPr fontId="2" type="noConversion"/>
  </si>
  <si>
    <t>RAD_location</t>
    <phoneticPr fontId="2" type="noConversion"/>
  </si>
  <si>
    <t>RAD_Pl_amount</t>
    <phoneticPr fontId="2" type="noConversion"/>
  </si>
  <si>
    <t>2nd_Pl_SG</t>
    <phoneticPr fontId="2" type="noConversion"/>
  </si>
  <si>
    <t>2nd_PL_total_cell</t>
    <phoneticPr fontId="2" type="noConversion"/>
  </si>
  <si>
    <t>2nd_Pl_WG_Lym</t>
    <phoneticPr fontId="2" type="noConversion"/>
  </si>
  <si>
    <t>2nd_Pl_WG_NEU</t>
    <phoneticPr fontId="2" type="noConversion"/>
  </si>
  <si>
    <t>2nd_Pl_glucose</t>
    <phoneticPr fontId="2" type="noConversion"/>
  </si>
  <si>
    <t>2nd_Pl_protein</t>
    <phoneticPr fontId="2" type="noConversion"/>
  </si>
  <si>
    <t>2nd_Pl_albunin</t>
    <phoneticPr fontId="2" type="noConversion"/>
  </si>
  <si>
    <t>2nd_Pl_LD.H</t>
    <phoneticPr fontId="2" type="noConversion"/>
  </si>
  <si>
    <t>2nd_Pl_ADA</t>
    <phoneticPr fontId="2" type="noConversion"/>
  </si>
  <si>
    <t>2nd_Pl_pH</t>
    <phoneticPr fontId="2" type="noConversion"/>
  </si>
  <si>
    <t>malignancy</t>
    <phoneticPr fontId="2" type="noConversion"/>
  </si>
  <si>
    <t>Ovary cancer</t>
    <phoneticPr fontId="2" type="noConversion"/>
  </si>
  <si>
    <t>baldder ca</t>
    <phoneticPr fontId="2" type="noConversion"/>
  </si>
  <si>
    <t>rectal ca</t>
    <phoneticPr fontId="2" type="noConversion"/>
  </si>
  <si>
    <t>gastric carcinoid tumor</t>
    <phoneticPr fontId="2" type="noConversion"/>
  </si>
  <si>
    <t>airway_BA_COPD</t>
    <phoneticPr fontId="2" type="noConversion"/>
  </si>
  <si>
    <t>HTN</t>
    <phoneticPr fontId="2" type="noConversion"/>
  </si>
  <si>
    <t>CardioVA</t>
    <phoneticPr fontId="2" type="noConversion"/>
  </si>
  <si>
    <t>CerebroVA</t>
    <phoneticPr fontId="2" type="noConversion"/>
  </si>
  <si>
    <t>기타</t>
    <phoneticPr fontId="2" type="noConversion"/>
  </si>
  <si>
    <t>CKD</t>
    <phoneticPr fontId="2" type="noConversion"/>
  </si>
  <si>
    <t>Hyporthyroidism, Sjogren Syndrome</t>
    <phoneticPr fontId="2" type="noConversion"/>
  </si>
  <si>
    <t>gout</t>
    <phoneticPr fontId="2" type="noConversion"/>
  </si>
  <si>
    <t>chronic_LD</t>
    <phoneticPr fontId="2" type="noConversion"/>
  </si>
  <si>
    <t>Rheumatic</t>
    <phoneticPr fontId="2" type="noConversion"/>
  </si>
  <si>
    <t>Thyroid</t>
    <phoneticPr fontId="2" type="noConversion"/>
  </si>
  <si>
    <t>Number</t>
    <phoneticPr fontId="2" type="noConversion"/>
  </si>
  <si>
    <t>Hx of TB</t>
    <phoneticPr fontId="2" type="noConversion"/>
  </si>
  <si>
    <t>no</t>
    <phoneticPr fontId="2" type="noConversion"/>
  </si>
  <si>
    <t>combined PTB</t>
    <phoneticPr fontId="2" type="noConversion"/>
  </si>
  <si>
    <t>no</t>
    <phoneticPr fontId="2" type="noConversion"/>
  </si>
  <si>
    <t>Total_Culture</t>
    <phoneticPr fontId="2" type="noConversion"/>
  </si>
  <si>
    <t>Culture_only_in_the_1st</t>
    <phoneticPr fontId="2" type="noConversion"/>
  </si>
  <si>
    <t>Culture_only_in_the_2nd</t>
    <phoneticPr fontId="2" type="noConversion"/>
  </si>
  <si>
    <t>Culture_in_both</t>
    <phoneticPr fontId="2" type="noConversion"/>
  </si>
  <si>
    <t>ALL-sensitive</t>
    <phoneticPr fontId="2" type="noConversion"/>
  </si>
  <si>
    <t>GROUP</t>
    <phoneticPr fontId="2" type="noConversion"/>
  </si>
  <si>
    <t>Prostate cancer</t>
    <phoneticPr fontId="2" type="noConversion"/>
  </si>
  <si>
    <t>no</t>
    <phoneticPr fontId="2" type="noConversion"/>
  </si>
  <si>
    <t>second</t>
    <phoneticPr fontId="2" type="noConversion"/>
  </si>
  <si>
    <t>no</t>
    <phoneticPr fontId="2" type="noConversion"/>
  </si>
  <si>
    <t>M</t>
    <phoneticPr fontId="2" type="noConversion"/>
  </si>
  <si>
    <t>L</t>
    <phoneticPr fontId="2" type="noConversion"/>
  </si>
  <si>
    <t>moderate</t>
    <phoneticPr fontId="2" type="noConversion"/>
  </si>
  <si>
    <t>ALL-sensitive</t>
    <phoneticPr fontId="2" type="noConversion"/>
  </si>
  <si>
    <t>R</t>
    <phoneticPr fontId="2" type="noConversion"/>
  </si>
  <si>
    <t>both</t>
    <phoneticPr fontId="2" type="noConversion"/>
  </si>
  <si>
    <t>F</t>
    <phoneticPr fontId="2" type="noConversion"/>
  </si>
  <si>
    <t>INH</t>
    <phoneticPr fontId="2" type="noConversion"/>
  </si>
  <si>
    <t>large</t>
    <phoneticPr fontId="2" type="noConversion"/>
  </si>
  <si>
    <t>RCC</t>
    <phoneticPr fontId="2" type="noConversion"/>
  </si>
  <si>
    <t>First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_);[Red]\(0\)"/>
    <numFmt numFmtId="177" formatCode="0.000_ "/>
  </numFmts>
  <fonts count="10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 Unicode MS"/>
      <family val="3"/>
      <charset val="129"/>
    </font>
    <font>
      <sz val="10"/>
      <name val="Arial"/>
      <family val="2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0"/>
      <name val="돋움체"/>
      <family val="3"/>
      <charset val="129"/>
    </font>
    <font>
      <sz val="11"/>
      <name val="Arial Unicode MS"/>
      <family val="3"/>
      <charset val="129"/>
    </font>
    <font>
      <sz val="11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9">
    <xf numFmtId="0" fontId="0" fillId="0" borderId="0">
      <alignment vertical="center"/>
    </xf>
    <xf numFmtId="0" fontId="4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5" fillId="0" borderId="0">
      <alignment vertical="center"/>
    </xf>
    <xf numFmtId="0" fontId="7" fillId="0" borderId="0"/>
  </cellStyleXfs>
  <cellXfs count="22">
    <xf numFmtId="0" fontId="0" fillId="0" borderId="0" xfId="0">
      <alignment vertical="center"/>
    </xf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Alignment="1">
      <alignment horizontal="left" vertical="center"/>
    </xf>
    <xf numFmtId="176" fontId="3" fillId="0" borderId="1" xfId="0" applyNumberFormat="1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/>
    </xf>
    <xf numFmtId="176" fontId="8" fillId="0" borderId="2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2" xfId="1" applyFont="1" applyFill="1" applyBorder="1" applyAlignment="1">
      <alignment horizontal="center" vertical="center" wrapText="1"/>
    </xf>
    <xf numFmtId="0" fontId="8" fillId="0" borderId="2" xfId="2" applyFont="1" applyFill="1" applyBorder="1" applyAlignment="1">
      <alignment horizontal="center" vertical="center"/>
    </xf>
    <xf numFmtId="176" fontId="9" fillId="0" borderId="2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left" vertical="center" wrapText="1"/>
    </xf>
    <xf numFmtId="0" fontId="9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77" fontId="8" fillId="0" borderId="2" xfId="0" applyNumberFormat="1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left" vertical="center"/>
    </xf>
    <xf numFmtId="0" fontId="9" fillId="0" borderId="2" xfId="0" applyFont="1" applyFill="1" applyBorder="1">
      <alignment vertical="center"/>
    </xf>
    <xf numFmtId="0" fontId="8" fillId="0" borderId="2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177" fontId="9" fillId="0" borderId="2" xfId="0" applyNumberFormat="1" applyFont="1" applyFill="1" applyBorder="1" applyAlignment="1">
      <alignment horizontal="center" vertical="center"/>
    </xf>
    <xf numFmtId="0" fontId="8" fillId="0" borderId="2" xfId="0" applyNumberFormat="1" applyFont="1" applyFill="1" applyBorder="1" applyAlignment="1">
      <alignment horizontal="center" vertical="center"/>
    </xf>
  </cellXfs>
  <cellStyles count="9">
    <cellStyle name="표준" xfId="0" builtinId="0"/>
    <cellStyle name="표준 2" xfId="4"/>
    <cellStyle name="표준 2 2" xfId="5"/>
    <cellStyle name="표준 2 3" xfId="7"/>
    <cellStyle name="표준 3" xfId="2"/>
    <cellStyle name="표준 4" xfId="3"/>
    <cellStyle name="표준 5" xfId="1"/>
    <cellStyle name="표준 6" xfId="6"/>
    <cellStyle name="표준 7" xfId="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C79"/>
  <sheetViews>
    <sheetView tabSelected="1" zoomScale="85" zoomScaleNormal="85" workbookViewId="0">
      <pane xSplit="1" ySplit="1" topLeftCell="B2" activePane="bottomRight" state="frozen"/>
      <selection pane="topRight" activeCell="E1" sqref="E1"/>
      <selection pane="bottomLeft" activeCell="A3" sqref="A3"/>
      <selection pane="bottomRight" activeCell="H20" sqref="H20"/>
    </sheetView>
  </sheetViews>
  <sheetFormatPr defaultColWidth="8.75" defaultRowHeight="16.5"/>
  <cols>
    <col min="1" max="1" width="9.625" style="1" customWidth="1"/>
    <col min="2" max="2" width="14.25" style="1" customWidth="1"/>
    <col min="3" max="3" width="11.125" style="1" customWidth="1"/>
    <col min="4" max="4" width="18.625" style="1" customWidth="1"/>
    <col min="5" max="5" width="14.625" style="1" customWidth="1"/>
    <col min="6" max="6" width="8.75" style="2"/>
    <col min="7" max="8" width="8.75" style="1"/>
    <col min="9" max="9" width="16.75" style="1" customWidth="1"/>
    <col min="10" max="10" width="18.5" style="1" customWidth="1"/>
    <col min="11" max="11" width="10.5" style="1" customWidth="1"/>
    <col min="12" max="12" width="13.5" style="1" customWidth="1"/>
    <col min="13" max="13" width="20.5" style="1" customWidth="1"/>
    <col min="14" max="14" width="16.5" style="1" customWidth="1"/>
    <col min="15" max="15" width="13.375" style="1" customWidth="1"/>
    <col min="16" max="16" width="11.125" style="1" customWidth="1"/>
    <col min="17" max="17" width="12.25" style="1" customWidth="1"/>
    <col min="18" max="18" width="13.75" style="1" customWidth="1"/>
    <col min="19" max="19" width="12.25" style="1" customWidth="1"/>
    <col min="20" max="20" width="14.25" style="1" customWidth="1"/>
    <col min="21" max="21" width="14.75" style="1" customWidth="1"/>
    <col min="22" max="22" width="17.375" style="1" customWidth="1"/>
    <col min="23" max="23" width="14.125" style="1" customWidth="1"/>
    <col min="24" max="24" width="13.25" style="1" customWidth="1"/>
    <col min="25" max="25" width="13.5" style="1" customWidth="1"/>
    <col min="26" max="26" width="12.5" style="1" customWidth="1"/>
    <col min="27" max="27" width="10.625" style="1" customWidth="1"/>
    <col min="28" max="28" width="11.75" style="1" customWidth="1"/>
    <col min="29" max="29" width="14" style="1" customWidth="1"/>
    <col min="30" max="30" width="14.75" style="1" customWidth="1"/>
    <col min="31" max="31" width="16.125" style="1" customWidth="1"/>
    <col min="32" max="32" width="13.5" style="1" customWidth="1"/>
    <col min="33" max="33" width="17.25" style="1" customWidth="1"/>
    <col min="34" max="34" width="21.5" style="1" customWidth="1"/>
    <col min="35" max="35" width="12.375" style="1" customWidth="1"/>
    <col min="36" max="36" width="16.625" style="1" customWidth="1"/>
    <col min="37" max="37" width="16" style="1" customWidth="1"/>
    <col min="38" max="38" width="16.25" style="1" customWidth="1"/>
    <col min="39" max="39" width="14.25" style="1" customWidth="1"/>
    <col min="40" max="40" width="14.5" style="1" customWidth="1"/>
    <col min="41" max="41" width="13.375" style="1" customWidth="1"/>
    <col min="42" max="42" width="14.375" style="1" customWidth="1"/>
    <col min="43" max="43" width="13.125" style="1" customWidth="1"/>
    <col min="44" max="44" width="13.875" style="1" customWidth="1"/>
    <col min="45" max="45" width="17.125" style="1" customWidth="1"/>
    <col min="46" max="46" width="15.75" style="1" customWidth="1"/>
    <col min="47" max="48" width="8.75" style="1"/>
    <col min="49" max="49" width="9.75" style="1" customWidth="1"/>
    <col min="50" max="50" width="12.75" style="1" customWidth="1"/>
    <col min="51" max="51" width="8.75" style="1"/>
    <col min="52" max="54" width="11.25" style="1" customWidth="1"/>
    <col min="55" max="55" width="32.75" style="3" customWidth="1"/>
    <col min="56" max="16384" width="8.75" style="1"/>
  </cols>
  <sheetData>
    <row r="1" spans="1:55" s="17" customFormat="1" ht="46.5" customHeight="1">
      <c r="A1" s="13" t="s">
        <v>118</v>
      </c>
      <c r="B1" s="13" t="s">
        <v>119</v>
      </c>
      <c r="C1" s="13" t="s">
        <v>128</v>
      </c>
      <c r="D1" s="13" t="s">
        <v>69</v>
      </c>
      <c r="E1" s="14" t="s">
        <v>121</v>
      </c>
      <c r="F1" s="13" t="s">
        <v>70</v>
      </c>
      <c r="G1" s="13" t="s">
        <v>1</v>
      </c>
      <c r="H1" s="13" t="s">
        <v>0</v>
      </c>
      <c r="I1" s="10" t="s">
        <v>71</v>
      </c>
      <c r="J1" s="10" t="s">
        <v>72</v>
      </c>
      <c r="K1" s="10" t="s">
        <v>123</v>
      </c>
      <c r="L1" s="10" t="s">
        <v>124</v>
      </c>
      <c r="M1" s="10" t="s">
        <v>125</v>
      </c>
      <c r="N1" s="10" t="s">
        <v>126</v>
      </c>
      <c r="O1" s="7" t="s">
        <v>73</v>
      </c>
      <c r="P1" s="7" t="s">
        <v>74</v>
      </c>
      <c r="Q1" s="7" t="s">
        <v>75</v>
      </c>
      <c r="R1" s="7" t="s">
        <v>76</v>
      </c>
      <c r="S1" s="15" t="s">
        <v>77</v>
      </c>
      <c r="T1" s="7" t="s">
        <v>78</v>
      </c>
      <c r="U1" s="6" t="s">
        <v>79</v>
      </c>
      <c r="V1" s="6" t="s">
        <v>80</v>
      </c>
      <c r="W1" s="7" t="s">
        <v>81</v>
      </c>
      <c r="X1" s="7" t="s">
        <v>82</v>
      </c>
      <c r="Y1" s="7" t="s">
        <v>83</v>
      </c>
      <c r="Z1" s="7" t="s">
        <v>84</v>
      </c>
      <c r="AA1" s="7" t="s">
        <v>85</v>
      </c>
      <c r="AB1" s="7" t="s">
        <v>86</v>
      </c>
      <c r="AC1" s="7" t="s">
        <v>87</v>
      </c>
      <c r="AD1" s="7" t="s">
        <v>88</v>
      </c>
      <c r="AE1" s="13" t="s">
        <v>89</v>
      </c>
      <c r="AF1" s="7" t="s">
        <v>90</v>
      </c>
      <c r="AG1" s="7" t="s">
        <v>91</v>
      </c>
      <c r="AH1" s="7" t="s">
        <v>47</v>
      </c>
      <c r="AI1" s="7" t="s">
        <v>92</v>
      </c>
      <c r="AJ1" s="7" t="s">
        <v>93</v>
      </c>
      <c r="AK1" s="7" t="s">
        <v>94</v>
      </c>
      <c r="AL1" s="7" t="s">
        <v>95</v>
      </c>
      <c r="AM1" s="7" t="s">
        <v>96</v>
      </c>
      <c r="AN1" s="7" t="s">
        <v>97</v>
      </c>
      <c r="AO1" s="7" t="s">
        <v>98</v>
      </c>
      <c r="AP1" s="7" t="s">
        <v>99</v>
      </c>
      <c r="AQ1" s="7" t="s">
        <v>100</v>
      </c>
      <c r="AR1" s="7" t="s">
        <v>101</v>
      </c>
      <c r="AS1" s="13" t="s">
        <v>102</v>
      </c>
      <c r="AT1" s="13" t="s">
        <v>107</v>
      </c>
      <c r="AU1" s="13" t="s">
        <v>62</v>
      </c>
      <c r="AV1" s="13" t="s">
        <v>108</v>
      </c>
      <c r="AW1" s="13" t="s">
        <v>109</v>
      </c>
      <c r="AX1" s="13" t="s">
        <v>110</v>
      </c>
      <c r="AY1" s="13" t="s">
        <v>112</v>
      </c>
      <c r="AZ1" s="13" t="s">
        <v>115</v>
      </c>
      <c r="BA1" s="13" t="s">
        <v>116</v>
      </c>
      <c r="BB1" s="13" t="s">
        <v>117</v>
      </c>
      <c r="BC1" s="16" t="s">
        <v>111</v>
      </c>
    </row>
    <row r="2" spans="1:55" s="7" customFormat="1" ht="21.95" customHeight="1">
      <c r="A2" s="7">
        <v>1</v>
      </c>
      <c r="B2" s="7" t="s">
        <v>120</v>
      </c>
      <c r="C2" s="7">
        <v>2</v>
      </c>
      <c r="D2" s="7" t="s">
        <v>65</v>
      </c>
      <c r="E2" s="5" t="s">
        <v>122</v>
      </c>
      <c r="F2" s="7">
        <v>2011</v>
      </c>
      <c r="G2" s="8" t="s">
        <v>13</v>
      </c>
      <c r="H2" s="9" t="s">
        <v>2</v>
      </c>
      <c r="I2" s="6">
        <v>1</v>
      </c>
      <c r="J2" s="6">
        <v>0</v>
      </c>
      <c r="K2" s="10">
        <f t="shared" ref="K2:K49" si="0">L2+M2+N2</f>
        <v>1</v>
      </c>
      <c r="L2" s="6">
        <v>1</v>
      </c>
      <c r="M2" s="6">
        <v>0</v>
      </c>
      <c r="N2" s="6">
        <v>0</v>
      </c>
      <c r="O2" s="7">
        <v>1</v>
      </c>
      <c r="P2" s="7">
        <v>0</v>
      </c>
      <c r="Q2" s="7">
        <v>0</v>
      </c>
      <c r="R2" s="7">
        <v>0</v>
      </c>
      <c r="S2" s="15">
        <v>1.036</v>
      </c>
      <c r="T2" s="7">
        <v>5920</v>
      </c>
      <c r="U2" s="6">
        <v>20</v>
      </c>
      <c r="V2" s="6">
        <v>70</v>
      </c>
      <c r="W2" s="7">
        <v>88</v>
      </c>
      <c r="X2" s="7">
        <v>4.7</v>
      </c>
      <c r="Y2" s="7">
        <v>3</v>
      </c>
      <c r="Z2" s="7">
        <v>520</v>
      </c>
      <c r="AA2" s="7">
        <v>28.5</v>
      </c>
      <c r="AB2" s="7">
        <v>7.34</v>
      </c>
      <c r="AC2" s="7">
        <v>0</v>
      </c>
      <c r="AD2" s="7">
        <v>0</v>
      </c>
      <c r="AE2" s="7">
        <v>1</v>
      </c>
      <c r="AF2" s="7" t="s">
        <v>44</v>
      </c>
      <c r="AG2" s="7" t="s">
        <v>46</v>
      </c>
      <c r="AH2" s="7" t="s">
        <v>127</v>
      </c>
      <c r="AI2" s="7">
        <v>1.032</v>
      </c>
      <c r="AJ2" s="7">
        <v>3800</v>
      </c>
      <c r="AK2" s="7">
        <v>40</v>
      </c>
      <c r="AL2" s="7">
        <v>50</v>
      </c>
      <c r="AM2" s="7">
        <v>76</v>
      </c>
      <c r="AN2" s="7">
        <v>4.2</v>
      </c>
      <c r="AO2" s="7">
        <v>2.6</v>
      </c>
      <c r="AP2" s="7">
        <v>653</v>
      </c>
      <c r="AQ2" s="7">
        <v>44</v>
      </c>
      <c r="AR2" s="7">
        <v>7.3129999999999997</v>
      </c>
      <c r="BC2" s="18"/>
    </row>
    <row r="3" spans="1:55" s="7" customFormat="1" ht="21.95" customHeight="1">
      <c r="A3" s="7">
        <v>2</v>
      </c>
      <c r="B3" s="7" t="s">
        <v>120</v>
      </c>
      <c r="C3" s="7">
        <v>2</v>
      </c>
      <c r="D3" s="7" t="s">
        <v>68</v>
      </c>
      <c r="E3" s="5" t="s">
        <v>122</v>
      </c>
      <c r="F3" s="7">
        <v>2012</v>
      </c>
      <c r="G3" s="8" t="s">
        <v>12</v>
      </c>
      <c r="H3" s="9" t="s">
        <v>2</v>
      </c>
      <c r="I3" s="6">
        <v>1</v>
      </c>
      <c r="J3" s="6">
        <v>0</v>
      </c>
      <c r="K3" s="10">
        <f t="shared" si="0"/>
        <v>0</v>
      </c>
      <c r="L3" s="6">
        <v>0</v>
      </c>
      <c r="M3" s="6">
        <v>0</v>
      </c>
      <c r="N3" s="6">
        <v>0</v>
      </c>
      <c r="O3" s="7">
        <v>0</v>
      </c>
      <c r="P3" s="7">
        <v>0</v>
      </c>
      <c r="Q3" s="7">
        <v>0</v>
      </c>
      <c r="R3" s="7">
        <v>0</v>
      </c>
      <c r="S3" s="15">
        <v>1.036</v>
      </c>
      <c r="T3" s="7">
        <v>280</v>
      </c>
      <c r="U3" s="6">
        <v>90</v>
      </c>
      <c r="V3" s="6">
        <v>5</v>
      </c>
      <c r="W3" s="7">
        <v>103</v>
      </c>
      <c r="X3" s="7">
        <v>5</v>
      </c>
      <c r="Y3" s="7">
        <v>2.8</v>
      </c>
      <c r="Z3" s="7">
        <v>928</v>
      </c>
      <c r="AA3" s="7">
        <v>81.599999999999994</v>
      </c>
      <c r="AB3" s="7">
        <v>7.34</v>
      </c>
      <c r="AC3" s="7">
        <v>0</v>
      </c>
      <c r="AD3" s="7">
        <v>0</v>
      </c>
      <c r="AE3" s="7">
        <v>1</v>
      </c>
      <c r="AF3" s="7" t="s">
        <v>44</v>
      </c>
      <c r="AG3" s="7" t="s">
        <v>43</v>
      </c>
      <c r="AH3" s="7" t="s">
        <v>127</v>
      </c>
      <c r="AI3" s="7">
        <v>1.036</v>
      </c>
      <c r="AJ3" s="7">
        <v>310</v>
      </c>
      <c r="AK3" s="7">
        <v>80</v>
      </c>
      <c r="AL3" s="7">
        <v>15</v>
      </c>
      <c r="AM3" s="7">
        <v>116</v>
      </c>
      <c r="AN3" s="7">
        <v>4.9000000000000004</v>
      </c>
      <c r="AP3" s="7">
        <v>724</v>
      </c>
      <c r="AQ3" s="7">
        <v>79.099999999999994</v>
      </c>
      <c r="AR3" s="7">
        <v>7.22</v>
      </c>
      <c r="BC3" s="18"/>
    </row>
    <row r="4" spans="1:55" s="7" customFormat="1" ht="21.95" customHeight="1">
      <c r="A4" s="7">
        <v>3</v>
      </c>
      <c r="B4" s="7" t="s">
        <v>120</v>
      </c>
      <c r="C4" s="7">
        <v>2</v>
      </c>
      <c r="D4" s="7" t="s">
        <v>66</v>
      </c>
      <c r="E4" s="5" t="s">
        <v>122</v>
      </c>
      <c r="F4" s="7">
        <v>2012</v>
      </c>
      <c r="G4" s="8" t="s">
        <v>3</v>
      </c>
      <c r="H4" s="8" t="s">
        <v>4</v>
      </c>
      <c r="I4" s="6">
        <v>1</v>
      </c>
      <c r="J4" s="6">
        <v>0</v>
      </c>
      <c r="K4" s="10">
        <f t="shared" si="0"/>
        <v>1</v>
      </c>
      <c r="L4" s="6">
        <v>0</v>
      </c>
      <c r="M4" s="6">
        <v>1</v>
      </c>
      <c r="N4" s="6">
        <v>0</v>
      </c>
      <c r="O4" s="7">
        <v>0</v>
      </c>
      <c r="P4" s="7">
        <v>0</v>
      </c>
      <c r="Q4" s="7">
        <v>1</v>
      </c>
      <c r="R4" s="7">
        <v>0</v>
      </c>
      <c r="S4" s="15">
        <v>1.028</v>
      </c>
      <c r="T4" s="7">
        <v>220</v>
      </c>
      <c r="U4" s="6">
        <v>65</v>
      </c>
      <c r="V4" s="6">
        <v>25</v>
      </c>
      <c r="W4" s="7">
        <v>133</v>
      </c>
      <c r="X4" s="7">
        <v>3.7</v>
      </c>
      <c r="Y4" s="7">
        <v>2.5</v>
      </c>
      <c r="AA4" s="7">
        <v>41.1</v>
      </c>
      <c r="AB4" s="7">
        <v>7.3719999999999999</v>
      </c>
      <c r="AC4" s="7">
        <v>0</v>
      </c>
      <c r="AD4" s="7">
        <v>0</v>
      </c>
      <c r="AE4" s="7">
        <v>1</v>
      </c>
      <c r="AF4" s="7" t="s">
        <v>42</v>
      </c>
      <c r="AG4" s="7" t="s">
        <v>58</v>
      </c>
      <c r="AH4" s="7" t="s">
        <v>127</v>
      </c>
      <c r="AI4" s="7">
        <v>1.03</v>
      </c>
      <c r="AJ4" s="7">
        <v>2600</v>
      </c>
      <c r="AK4" s="7">
        <v>20</v>
      </c>
      <c r="AL4" s="7">
        <v>50</v>
      </c>
      <c r="AM4" s="7">
        <v>101</v>
      </c>
      <c r="AN4" s="7">
        <v>3.9</v>
      </c>
      <c r="AO4" s="7">
        <v>2.2999999999999998</v>
      </c>
      <c r="AP4" s="7">
        <v>349</v>
      </c>
      <c r="AQ4" s="7">
        <v>37.299999999999997</v>
      </c>
      <c r="AR4" s="7">
        <v>7.4089999999999998</v>
      </c>
      <c r="AV4" s="7">
        <v>1</v>
      </c>
      <c r="BC4" s="18"/>
    </row>
    <row r="5" spans="1:55" s="7" customFormat="1" ht="21.95" customHeight="1">
      <c r="A5" s="7">
        <v>4</v>
      </c>
      <c r="B5" s="7" t="s">
        <v>120</v>
      </c>
      <c r="C5" s="7">
        <v>2</v>
      </c>
      <c r="D5" s="7" t="s">
        <v>67</v>
      </c>
      <c r="E5" s="5" t="s">
        <v>122</v>
      </c>
      <c r="F5" s="6">
        <v>2012</v>
      </c>
      <c r="G5" s="7" t="s">
        <v>19</v>
      </c>
      <c r="H5" s="7" t="s">
        <v>2</v>
      </c>
      <c r="I5" s="6">
        <v>1</v>
      </c>
      <c r="J5" s="6">
        <v>0</v>
      </c>
      <c r="K5" s="10">
        <f t="shared" si="0"/>
        <v>1</v>
      </c>
      <c r="L5" s="6">
        <v>0</v>
      </c>
      <c r="M5" s="6">
        <v>0</v>
      </c>
      <c r="N5" s="6">
        <v>1</v>
      </c>
      <c r="O5" s="7">
        <v>1</v>
      </c>
      <c r="P5" s="7">
        <v>0</v>
      </c>
      <c r="Q5" s="7">
        <v>1</v>
      </c>
      <c r="R5" s="7">
        <v>0</v>
      </c>
      <c r="S5" s="15">
        <v>1.038</v>
      </c>
      <c r="T5" s="7">
        <v>2080</v>
      </c>
      <c r="U5" s="6">
        <v>92</v>
      </c>
      <c r="V5" s="6">
        <v>2</v>
      </c>
      <c r="W5" s="7">
        <v>141</v>
      </c>
      <c r="X5" s="7">
        <v>4.9000000000000004</v>
      </c>
      <c r="Y5" s="7">
        <v>2.8</v>
      </c>
      <c r="Z5" s="7">
        <v>648</v>
      </c>
      <c r="AA5" s="7">
        <v>101.1</v>
      </c>
      <c r="AB5" s="7">
        <v>7.3890000000000002</v>
      </c>
      <c r="AC5" s="7">
        <v>0</v>
      </c>
      <c r="AD5" s="7">
        <v>0</v>
      </c>
      <c r="AE5" s="7">
        <v>0</v>
      </c>
      <c r="AF5" s="7" t="s">
        <v>56</v>
      </c>
      <c r="AG5" s="7" t="s">
        <v>58</v>
      </c>
      <c r="AH5" s="7" t="s">
        <v>127</v>
      </c>
      <c r="AI5" s="7">
        <v>1.0349999999999999</v>
      </c>
      <c r="AJ5" s="7">
        <v>2100</v>
      </c>
      <c r="AK5" s="7">
        <v>94</v>
      </c>
      <c r="AL5" s="7">
        <v>0</v>
      </c>
      <c r="AM5" s="7">
        <v>123</v>
      </c>
      <c r="AN5" s="7">
        <v>4.7</v>
      </c>
      <c r="AO5" s="7">
        <v>2.6</v>
      </c>
      <c r="AP5" s="7">
        <v>649</v>
      </c>
      <c r="AQ5" s="7">
        <v>82.8</v>
      </c>
      <c r="AR5" s="7">
        <v>7.3949999999999996</v>
      </c>
      <c r="BC5" s="18"/>
    </row>
    <row r="6" spans="1:55" s="7" customFormat="1" ht="21.95" customHeight="1">
      <c r="A6" s="7">
        <v>5</v>
      </c>
      <c r="B6" s="7" t="s">
        <v>120</v>
      </c>
      <c r="C6" s="7">
        <v>2</v>
      </c>
      <c r="D6" s="7" t="s">
        <v>67</v>
      </c>
      <c r="E6" s="5" t="s">
        <v>122</v>
      </c>
      <c r="F6" s="6">
        <v>2012</v>
      </c>
      <c r="G6" s="7" t="s">
        <v>23</v>
      </c>
      <c r="H6" s="7" t="s">
        <v>2</v>
      </c>
      <c r="I6" s="6">
        <v>1</v>
      </c>
      <c r="J6" s="6">
        <v>0</v>
      </c>
      <c r="K6" s="10">
        <f t="shared" si="0"/>
        <v>1</v>
      </c>
      <c r="L6" s="6">
        <v>0</v>
      </c>
      <c r="M6" s="6">
        <v>0</v>
      </c>
      <c r="N6" s="6">
        <v>1</v>
      </c>
      <c r="O6" s="7">
        <v>1</v>
      </c>
      <c r="P6" s="7">
        <v>0</v>
      </c>
      <c r="Q6" s="7">
        <v>1</v>
      </c>
      <c r="R6" s="7">
        <v>0</v>
      </c>
      <c r="S6" s="15">
        <v>1.036</v>
      </c>
      <c r="T6" s="7">
        <v>520</v>
      </c>
      <c r="U6" s="6">
        <v>99</v>
      </c>
      <c r="V6" s="6">
        <v>1</v>
      </c>
      <c r="W6" s="7">
        <v>32</v>
      </c>
      <c r="X6" s="7">
        <v>4.5</v>
      </c>
      <c r="Y6" s="7">
        <v>2.2000000000000002</v>
      </c>
      <c r="Z6" s="7">
        <v>891</v>
      </c>
      <c r="AA6" s="7">
        <v>106.5</v>
      </c>
      <c r="AB6" s="7">
        <v>7.5289999999999999</v>
      </c>
      <c r="AC6" s="7">
        <v>1</v>
      </c>
      <c r="AD6" s="7">
        <v>0</v>
      </c>
      <c r="AE6" s="7">
        <v>1</v>
      </c>
      <c r="AF6" s="7" t="s">
        <v>51</v>
      </c>
      <c r="AG6" s="7" t="s">
        <v>58</v>
      </c>
      <c r="AH6" s="7" t="s">
        <v>127</v>
      </c>
      <c r="AI6" s="7">
        <v>1.036</v>
      </c>
      <c r="AJ6" s="7">
        <v>520</v>
      </c>
      <c r="AK6" s="7">
        <v>99</v>
      </c>
      <c r="AL6" s="7">
        <v>1</v>
      </c>
      <c r="AM6" s="7">
        <v>21</v>
      </c>
      <c r="AN6" s="7">
        <v>4.2</v>
      </c>
      <c r="AO6" s="7">
        <v>2.1</v>
      </c>
      <c r="AP6" s="7">
        <v>926</v>
      </c>
      <c r="AQ6" s="7">
        <v>110</v>
      </c>
      <c r="BC6" s="18"/>
    </row>
    <row r="7" spans="1:55" s="7" customFormat="1" ht="21.95" customHeight="1">
      <c r="A7" s="7">
        <v>6</v>
      </c>
      <c r="B7" s="7" t="s">
        <v>120</v>
      </c>
      <c r="C7" s="7">
        <v>2</v>
      </c>
      <c r="D7" s="7" t="s">
        <v>68</v>
      </c>
      <c r="E7" s="5" t="s">
        <v>122</v>
      </c>
      <c r="F7" s="6">
        <v>2012</v>
      </c>
      <c r="G7" s="7" t="s">
        <v>35</v>
      </c>
      <c r="H7" s="7" t="s">
        <v>2</v>
      </c>
      <c r="I7" s="6">
        <v>1</v>
      </c>
      <c r="J7" s="6">
        <v>0</v>
      </c>
      <c r="K7" s="10">
        <f t="shared" si="0"/>
        <v>0</v>
      </c>
      <c r="L7" s="6">
        <v>0</v>
      </c>
      <c r="M7" s="6">
        <v>0</v>
      </c>
      <c r="N7" s="6">
        <v>0</v>
      </c>
      <c r="O7" s="7">
        <v>0</v>
      </c>
      <c r="P7" s="7">
        <v>0</v>
      </c>
      <c r="Q7" s="7">
        <v>0</v>
      </c>
      <c r="R7" s="7">
        <v>0</v>
      </c>
      <c r="S7" s="15">
        <v>1.04</v>
      </c>
      <c r="T7" s="7">
        <v>3750</v>
      </c>
      <c r="U7" s="6">
        <v>83</v>
      </c>
      <c r="V7" s="6">
        <v>4</v>
      </c>
      <c r="W7" s="7">
        <v>98</v>
      </c>
      <c r="X7" s="7">
        <v>5.7</v>
      </c>
      <c r="Y7" s="7">
        <v>3.5</v>
      </c>
      <c r="Z7" s="7">
        <v>481</v>
      </c>
      <c r="AA7" s="7">
        <v>79.2</v>
      </c>
      <c r="AB7" s="7">
        <v>7.4059999999999997</v>
      </c>
      <c r="AC7" s="7">
        <v>0</v>
      </c>
      <c r="AD7" s="7">
        <v>0</v>
      </c>
      <c r="AE7" s="7">
        <v>0</v>
      </c>
      <c r="AF7" s="7" t="s">
        <v>56</v>
      </c>
      <c r="AG7" s="7" t="s">
        <v>59</v>
      </c>
      <c r="AH7" s="7" t="s">
        <v>49</v>
      </c>
      <c r="AI7" s="7">
        <v>1.04</v>
      </c>
      <c r="AJ7" s="7">
        <v>4750</v>
      </c>
      <c r="AK7" s="7">
        <v>85</v>
      </c>
      <c r="AL7" s="7">
        <v>5</v>
      </c>
      <c r="AM7" s="7">
        <v>111</v>
      </c>
      <c r="AN7" s="7">
        <v>5.3</v>
      </c>
      <c r="AO7" s="7">
        <v>3.4</v>
      </c>
      <c r="AP7" s="7">
        <v>492</v>
      </c>
      <c r="AQ7" s="7">
        <v>71.5</v>
      </c>
      <c r="AS7" s="14">
        <v>1</v>
      </c>
      <c r="BC7" s="19" t="s">
        <v>129</v>
      </c>
    </row>
    <row r="8" spans="1:55" s="7" customFormat="1" ht="21.95" customHeight="1">
      <c r="A8" s="7">
        <v>7</v>
      </c>
      <c r="B8" s="7" t="s">
        <v>120</v>
      </c>
      <c r="C8" s="7">
        <v>2</v>
      </c>
      <c r="D8" s="7" t="s">
        <v>68</v>
      </c>
      <c r="E8" s="5" t="s">
        <v>122</v>
      </c>
      <c r="F8" s="6">
        <v>2012</v>
      </c>
      <c r="G8" s="7" t="s">
        <v>27</v>
      </c>
      <c r="H8" s="7" t="s">
        <v>4</v>
      </c>
      <c r="I8" s="6">
        <v>1</v>
      </c>
      <c r="J8" s="6">
        <v>0</v>
      </c>
      <c r="K8" s="10">
        <f t="shared" si="0"/>
        <v>0</v>
      </c>
      <c r="L8" s="6">
        <v>0</v>
      </c>
      <c r="M8" s="6">
        <v>0</v>
      </c>
      <c r="N8" s="6">
        <v>0</v>
      </c>
      <c r="O8" s="7">
        <v>0</v>
      </c>
      <c r="P8" s="7">
        <v>0</v>
      </c>
      <c r="Q8" s="7">
        <v>0</v>
      </c>
      <c r="R8" s="7">
        <v>0</v>
      </c>
      <c r="S8" s="15">
        <v>1.04</v>
      </c>
      <c r="T8" s="7">
        <v>640</v>
      </c>
      <c r="U8" s="6">
        <v>74</v>
      </c>
      <c r="V8" s="6">
        <v>0</v>
      </c>
      <c r="W8" s="7">
        <v>162</v>
      </c>
      <c r="X8" s="7">
        <v>6</v>
      </c>
      <c r="Y8" s="7">
        <v>2.2999999999999998</v>
      </c>
      <c r="Z8" s="7">
        <v>600</v>
      </c>
      <c r="AA8" s="7">
        <v>41.3</v>
      </c>
      <c r="AB8" s="7">
        <v>7.2830000000000004</v>
      </c>
      <c r="AC8" s="7">
        <v>0</v>
      </c>
      <c r="AD8" s="7">
        <v>0</v>
      </c>
      <c r="AE8" s="7">
        <v>0</v>
      </c>
      <c r="AF8" s="7" t="s">
        <v>51</v>
      </c>
      <c r="AG8" s="7" t="s">
        <v>58</v>
      </c>
      <c r="AH8" s="7" t="s">
        <v>127</v>
      </c>
      <c r="AI8" s="7">
        <v>1.04</v>
      </c>
      <c r="AJ8" s="7">
        <v>3110</v>
      </c>
      <c r="AK8" s="7">
        <v>40</v>
      </c>
      <c r="AL8" s="7">
        <v>26</v>
      </c>
      <c r="AM8" s="7">
        <v>197</v>
      </c>
      <c r="AO8" s="7">
        <v>2.2999999999999998</v>
      </c>
      <c r="AP8" s="7">
        <v>1028</v>
      </c>
      <c r="AQ8" s="7">
        <v>37.6</v>
      </c>
      <c r="AR8" s="7">
        <v>7.4450000000000003</v>
      </c>
      <c r="AS8" s="7">
        <v>1</v>
      </c>
      <c r="AU8" s="7">
        <v>1</v>
      </c>
      <c r="AW8" s="7">
        <v>1</v>
      </c>
      <c r="BB8" s="7">
        <v>1</v>
      </c>
      <c r="BC8" s="18" t="s">
        <v>103</v>
      </c>
    </row>
    <row r="9" spans="1:55" s="7" customFormat="1" ht="21.95" customHeight="1">
      <c r="A9" s="7">
        <v>8</v>
      </c>
      <c r="B9" s="7" t="s">
        <v>120</v>
      </c>
      <c r="C9" s="7">
        <v>2</v>
      </c>
      <c r="D9" s="7" t="s">
        <v>68</v>
      </c>
      <c r="E9" s="5" t="s">
        <v>122</v>
      </c>
      <c r="F9" s="7">
        <v>2013</v>
      </c>
      <c r="G9" s="11" t="s">
        <v>8</v>
      </c>
      <c r="H9" s="9" t="s">
        <v>2</v>
      </c>
      <c r="I9" s="6">
        <v>1</v>
      </c>
      <c r="J9" s="6">
        <v>0</v>
      </c>
      <c r="K9" s="10">
        <f t="shared" si="0"/>
        <v>0</v>
      </c>
      <c r="L9" s="6">
        <v>0</v>
      </c>
      <c r="M9" s="6">
        <v>0</v>
      </c>
      <c r="N9" s="6">
        <v>0</v>
      </c>
      <c r="O9" s="7">
        <v>0</v>
      </c>
      <c r="P9" s="7">
        <v>0</v>
      </c>
      <c r="Q9" s="7">
        <v>0</v>
      </c>
      <c r="R9" s="7">
        <v>0</v>
      </c>
      <c r="S9" s="15">
        <v>1.036</v>
      </c>
      <c r="T9" s="7">
        <v>3120</v>
      </c>
      <c r="U9" s="6">
        <v>80</v>
      </c>
      <c r="V9" s="6">
        <v>15</v>
      </c>
      <c r="W9" s="7">
        <v>67</v>
      </c>
      <c r="X9" s="7">
        <v>5.2</v>
      </c>
      <c r="Y9" s="7">
        <v>3.2</v>
      </c>
      <c r="Z9" s="7">
        <v>1124</v>
      </c>
      <c r="AA9" s="7">
        <v>117.1</v>
      </c>
      <c r="AB9" s="7">
        <v>7.2969999999999997</v>
      </c>
      <c r="AC9" s="7">
        <v>0</v>
      </c>
      <c r="AD9" s="7">
        <v>0</v>
      </c>
      <c r="AE9" s="7">
        <v>0</v>
      </c>
      <c r="AF9" s="7" t="s">
        <v>42</v>
      </c>
      <c r="AG9" s="7" t="s">
        <v>46</v>
      </c>
      <c r="AH9" s="7" t="s">
        <v>49</v>
      </c>
      <c r="AI9" s="7">
        <v>1.032</v>
      </c>
      <c r="AJ9" s="7">
        <v>110</v>
      </c>
      <c r="AK9" s="7">
        <v>80</v>
      </c>
      <c r="AL9" s="7">
        <v>15</v>
      </c>
      <c r="AM9" s="7">
        <v>49</v>
      </c>
      <c r="AN9" s="7">
        <v>4.3</v>
      </c>
      <c r="AO9" s="7">
        <v>2.7</v>
      </c>
      <c r="AP9" s="7">
        <v>786</v>
      </c>
      <c r="AQ9" s="7">
        <v>76.3</v>
      </c>
      <c r="AR9" s="7">
        <v>7.3410000000000002</v>
      </c>
      <c r="BC9" s="18"/>
    </row>
    <row r="10" spans="1:55" s="7" customFormat="1" ht="21.95" customHeight="1">
      <c r="A10" s="7">
        <v>9</v>
      </c>
      <c r="B10" s="7" t="s">
        <v>120</v>
      </c>
      <c r="C10" s="7">
        <v>2</v>
      </c>
      <c r="D10" s="7" t="s">
        <v>67</v>
      </c>
      <c r="E10" s="5" t="s">
        <v>122</v>
      </c>
      <c r="F10" s="6">
        <v>2013</v>
      </c>
      <c r="G10" s="7" t="s">
        <v>8</v>
      </c>
      <c r="H10" s="7" t="s">
        <v>2</v>
      </c>
      <c r="I10" s="6">
        <v>1</v>
      </c>
      <c r="J10" s="6">
        <v>0</v>
      </c>
      <c r="K10" s="10">
        <f t="shared" si="0"/>
        <v>1</v>
      </c>
      <c r="L10" s="6">
        <v>0</v>
      </c>
      <c r="M10" s="6">
        <v>0</v>
      </c>
      <c r="N10" s="6">
        <v>1</v>
      </c>
      <c r="O10" s="7">
        <v>1</v>
      </c>
      <c r="P10" s="7">
        <v>1</v>
      </c>
      <c r="Q10" s="7">
        <v>1</v>
      </c>
      <c r="R10" s="7">
        <v>1</v>
      </c>
      <c r="S10" s="15">
        <v>1.04</v>
      </c>
      <c r="T10" s="7">
        <v>3680</v>
      </c>
      <c r="U10" s="6">
        <v>88</v>
      </c>
      <c r="V10" s="6">
        <v>3</v>
      </c>
      <c r="W10" s="7">
        <v>90</v>
      </c>
      <c r="X10" s="7">
        <v>6.2</v>
      </c>
      <c r="Y10" s="7">
        <v>3.4</v>
      </c>
      <c r="Z10" s="7">
        <v>1018</v>
      </c>
      <c r="AA10" s="7">
        <v>40.700000000000003</v>
      </c>
      <c r="AB10" s="7">
        <v>7.3630000000000004</v>
      </c>
      <c r="AC10" s="7">
        <v>0</v>
      </c>
      <c r="AD10" s="7">
        <v>0</v>
      </c>
      <c r="AE10" s="7">
        <v>1</v>
      </c>
      <c r="AF10" s="7" t="s">
        <v>51</v>
      </c>
      <c r="AG10" s="7" t="s">
        <v>57</v>
      </c>
      <c r="AH10" s="7" t="s">
        <v>127</v>
      </c>
      <c r="BC10" s="18"/>
    </row>
    <row r="11" spans="1:55" s="7" customFormat="1" ht="21.95" customHeight="1">
      <c r="A11" s="7">
        <v>10</v>
      </c>
      <c r="B11" s="7" t="s">
        <v>120</v>
      </c>
      <c r="C11" s="7">
        <v>2</v>
      </c>
      <c r="D11" s="7" t="s">
        <v>65</v>
      </c>
      <c r="E11" s="5" t="s">
        <v>122</v>
      </c>
      <c r="F11" s="6">
        <v>2013</v>
      </c>
      <c r="G11" s="7" t="s">
        <v>36</v>
      </c>
      <c r="H11" s="7" t="s">
        <v>2</v>
      </c>
      <c r="I11" s="6">
        <v>1</v>
      </c>
      <c r="J11" s="6">
        <v>0</v>
      </c>
      <c r="K11" s="10">
        <f t="shared" si="0"/>
        <v>1</v>
      </c>
      <c r="L11" s="6">
        <v>1</v>
      </c>
      <c r="M11" s="6">
        <v>0</v>
      </c>
      <c r="N11" s="6">
        <v>0</v>
      </c>
      <c r="O11" s="7">
        <v>1</v>
      </c>
      <c r="P11" s="7">
        <v>0</v>
      </c>
      <c r="Q11" s="7">
        <v>0</v>
      </c>
      <c r="R11" s="7">
        <v>0</v>
      </c>
      <c r="S11" s="15">
        <v>1.04</v>
      </c>
      <c r="T11" s="7">
        <v>2120</v>
      </c>
      <c r="U11" s="6">
        <v>67</v>
      </c>
      <c r="V11" s="6">
        <v>3</v>
      </c>
      <c r="W11" s="7">
        <v>137</v>
      </c>
      <c r="X11" s="7">
        <v>5.2</v>
      </c>
      <c r="Y11" s="7">
        <v>3.1</v>
      </c>
      <c r="Z11" s="7">
        <v>475</v>
      </c>
      <c r="AA11" s="7">
        <v>79.7</v>
      </c>
      <c r="AB11" s="7">
        <v>7.4219999999999997</v>
      </c>
      <c r="AC11" s="7">
        <v>0</v>
      </c>
      <c r="AD11" s="7">
        <v>0</v>
      </c>
      <c r="AE11" s="7">
        <v>1</v>
      </c>
      <c r="AF11" s="7" t="s">
        <v>56</v>
      </c>
      <c r="AG11" s="7" t="s">
        <v>58</v>
      </c>
      <c r="AH11" s="7" t="s">
        <v>127</v>
      </c>
      <c r="AI11" s="7">
        <v>1.04</v>
      </c>
      <c r="AJ11" s="7">
        <v>1140</v>
      </c>
      <c r="AK11" s="7">
        <v>91</v>
      </c>
      <c r="AL11" s="7">
        <v>3</v>
      </c>
      <c r="AQ11" s="7">
        <v>68.599999999999994</v>
      </c>
      <c r="AV11" s="7">
        <v>1</v>
      </c>
      <c r="AX11" s="7">
        <v>1</v>
      </c>
      <c r="BC11" s="18"/>
    </row>
    <row r="12" spans="1:55" s="7" customFormat="1" ht="21.95" customHeight="1">
      <c r="A12" s="7">
        <v>11</v>
      </c>
      <c r="B12" s="7" t="s">
        <v>120</v>
      </c>
      <c r="C12" s="7">
        <v>2</v>
      </c>
      <c r="D12" s="7" t="s">
        <v>68</v>
      </c>
      <c r="E12" s="5" t="s">
        <v>122</v>
      </c>
      <c r="F12" s="6">
        <v>2013</v>
      </c>
      <c r="G12" s="7" t="s">
        <v>34</v>
      </c>
      <c r="H12" s="7" t="s">
        <v>2</v>
      </c>
      <c r="I12" s="6">
        <v>1</v>
      </c>
      <c r="J12" s="6">
        <v>0</v>
      </c>
      <c r="K12" s="10">
        <f t="shared" si="0"/>
        <v>0</v>
      </c>
      <c r="L12" s="6">
        <v>0</v>
      </c>
      <c r="M12" s="6">
        <v>0</v>
      </c>
      <c r="N12" s="6">
        <v>0</v>
      </c>
      <c r="O12" s="7">
        <v>0</v>
      </c>
      <c r="P12" s="7">
        <v>0</v>
      </c>
      <c r="Q12" s="7">
        <v>0</v>
      </c>
      <c r="R12" s="7">
        <v>0</v>
      </c>
      <c r="S12" s="15">
        <v>1.04</v>
      </c>
      <c r="T12" s="7">
        <v>2520</v>
      </c>
      <c r="U12" s="6">
        <v>58</v>
      </c>
      <c r="V12" s="6">
        <v>34</v>
      </c>
      <c r="W12" s="7">
        <v>109</v>
      </c>
      <c r="X12" s="7">
        <v>5.7</v>
      </c>
      <c r="Y12" s="7">
        <v>3.2</v>
      </c>
      <c r="Z12" s="7">
        <v>467</v>
      </c>
      <c r="AA12" s="7">
        <v>109.5</v>
      </c>
      <c r="AB12" s="7">
        <v>7.4240000000000004</v>
      </c>
      <c r="AC12" s="7">
        <v>0</v>
      </c>
      <c r="AD12" s="7">
        <v>0</v>
      </c>
      <c r="AE12" s="7">
        <v>0</v>
      </c>
      <c r="AF12" s="7" t="s">
        <v>51</v>
      </c>
      <c r="AG12" s="7" t="s">
        <v>59</v>
      </c>
      <c r="AH12" s="7" t="s">
        <v>49</v>
      </c>
      <c r="AQ12" s="7">
        <v>98.1</v>
      </c>
      <c r="BC12" s="18"/>
    </row>
    <row r="13" spans="1:55" s="7" customFormat="1" ht="21.95" customHeight="1">
      <c r="A13" s="7">
        <v>12</v>
      </c>
      <c r="B13" s="7" t="s">
        <v>120</v>
      </c>
      <c r="C13" s="7">
        <v>2</v>
      </c>
      <c r="D13" s="7" t="s">
        <v>66</v>
      </c>
      <c r="E13" s="5" t="s">
        <v>122</v>
      </c>
      <c r="F13" s="7">
        <v>2014</v>
      </c>
      <c r="G13" s="9">
        <v>73</v>
      </c>
      <c r="H13" s="9" t="s">
        <v>2</v>
      </c>
      <c r="I13" s="6">
        <v>1</v>
      </c>
      <c r="J13" s="6">
        <v>0</v>
      </c>
      <c r="K13" s="10">
        <f t="shared" si="0"/>
        <v>1</v>
      </c>
      <c r="L13" s="6">
        <v>0</v>
      </c>
      <c r="M13" s="6">
        <v>1</v>
      </c>
      <c r="N13" s="6">
        <v>0</v>
      </c>
      <c r="O13" s="7">
        <v>0</v>
      </c>
      <c r="P13" s="7">
        <v>0</v>
      </c>
      <c r="Q13" s="7">
        <v>1</v>
      </c>
      <c r="R13" s="7">
        <v>0</v>
      </c>
      <c r="S13" s="15">
        <v>1.0409999999999999</v>
      </c>
      <c r="T13" s="7">
        <v>1920</v>
      </c>
      <c r="U13" s="6">
        <v>77</v>
      </c>
      <c r="V13" s="6">
        <v>3</v>
      </c>
      <c r="W13" s="7">
        <v>139</v>
      </c>
      <c r="X13" s="7">
        <v>5.7</v>
      </c>
      <c r="Y13" s="7">
        <v>2.8</v>
      </c>
      <c r="Z13" s="7">
        <v>185</v>
      </c>
      <c r="AA13" s="7">
        <v>50.4</v>
      </c>
      <c r="AC13" s="7">
        <v>0</v>
      </c>
      <c r="AD13" s="7">
        <v>0</v>
      </c>
      <c r="AE13" s="7">
        <v>0</v>
      </c>
      <c r="AF13" s="7" t="s">
        <v>42</v>
      </c>
      <c r="AG13" s="7" t="s">
        <v>46</v>
      </c>
      <c r="AH13" s="7" t="s">
        <v>48</v>
      </c>
      <c r="AV13" s="7">
        <v>1</v>
      </c>
      <c r="BC13" s="18"/>
    </row>
    <row r="14" spans="1:55" s="7" customFormat="1" ht="21.95" customHeight="1">
      <c r="A14" s="7">
        <v>13</v>
      </c>
      <c r="B14" s="7" t="s">
        <v>120</v>
      </c>
      <c r="C14" s="7">
        <v>2</v>
      </c>
      <c r="D14" s="7" t="s">
        <v>68</v>
      </c>
      <c r="E14" s="5" t="s">
        <v>122</v>
      </c>
      <c r="F14" s="7">
        <v>2014</v>
      </c>
      <c r="G14" s="9">
        <v>24</v>
      </c>
      <c r="H14" s="9" t="s">
        <v>2</v>
      </c>
      <c r="I14" s="6">
        <v>1</v>
      </c>
      <c r="J14" s="6">
        <v>0</v>
      </c>
      <c r="K14" s="10">
        <f t="shared" si="0"/>
        <v>0</v>
      </c>
      <c r="L14" s="6">
        <v>0</v>
      </c>
      <c r="M14" s="6">
        <v>0</v>
      </c>
      <c r="N14" s="6">
        <v>0</v>
      </c>
      <c r="O14" s="7">
        <v>0</v>
      </c>
      <c r="P14" s="7">
        <v>0</v>
      </c>
      <c r="Q14" s="7">
        <v>0</v>
      </c>
      <c r="R14" s="7">
        <v>0</v>
      </c>
      <c r="S14" s="15">
        <v>1.038</v>
      </c>
      <c r="T14" s="7">
        <v>1560</v>
      </c>
      <c r="U14" s="6">
        <v>98</v>
      </c>
      <c r="V14" s="6">
        <v>2</v>
      </c>
      <c r="W14" s="7">
        <v>101</v>
      </c>
      <c r="Y14" s="7">
        <v>2.8</v>
      </c>
      <c r="Z14" s="7">
        <v>360</v>
      </c>
      <c r="AA14" s="7">
        <v>126</v>
      </c>
      <c r="AB14" s="7">
        <v>7.4109999999999996</v>
      </c>
      <c r="AC14" s="7">
        <v>0</v>
      </c>
      <c r="AD14" s="7">
        <v>0</v>
      </c>
      <c r="AE14" s="7">
        <v>0</v>
      </c>
      <c r="AF14" s="7" t="s">
        <v>44</v>
      </c>
      <c r="AG14" s="7" t="s">
        <v>46</v>
      </c>
      <c r="AH14" s="7" t="s">
        <v>49</v>
      </c>
      <c r="AI14" s="7">
        <v>1.04</v>
      </c>
      <c r="AJ14" s="7">
        <v>22720</v>
      </c>
      <c r="AK14" s="7">
        <v>85</v>
      </c>
      <c r="AL14" s="7">
        <v>10</v>
      </c>
      <c r="AM14" s="7">
        <v>92</v>
      </c>
      <c r="AN14" s="7">
        <v>3.5</v>
      </c>
      <c r="AR14" s="7">
        <v>7.4</v>
      </c>
      <c r="BC14" s="18"/>
    </row>
    <row r="15" spans="1:55" s="7" customFormat="1" ht="21.95" customHeight="1">
      <c r="A15" s="7">
        <v>14</v>
      </c>
      <c r="B15" s="7" t="s">
        <v>120</v>
      </c>
      <c r="C15" s="7">
        <v>2</v>
      </c>
      <c r="D15" s="7" t="s">
        <v>67</v>
      </c>
      <c r="E15" s="5" t="s">
        <v>122</v>
      </c>
      <c r="F15" s="7">
        <v>2014</v>
      </c>
      <c r="G15" s="7">
        <v>34</v>
      </c>
      <c r="H15" s="7" t="s">
        <v>54</v>
      </c>
      <c r="I15" s="6">
        <v>1</v>
      </c>
      <c r="J15" s="6">
        <v>0</v>
      </c>
      <c r="K15" s="10">
        <f t="shared" si="0"/>
        <v>1</v>
      </c>
      <c r="L15" s="6">
        <v>0</v>
      </c>
      <c r="M15" s="6">
        <v>0</v>
      </c>
      <c r="N15" s="6">
        <v>1</v>
      </c>
      <c r="O15" s="7">
        <v>1</v>
      </c>
      <c r="P15" s="7">
        <v>1</v>
      </c>
      <c r="Q15" s="7">
        <v>1</v>
      </c>
      <c r="R15" s="7">
        <v>1</v>
      </c>
      <c r="S15" s="15">
        <v>1.04</v>
      </c>
      <c r="T15" s="7">
        <v>800</v>
      </c>
      <c r="U15" s="6">
        <v>55</v>
      </c>
      <c r="V15" s="6">
        <v>19</v>
      </c>
      <c r="W15" s="7">
        <v>91</v>
      </c>
      <c r="X15" s="7">
        <v>5.4</v>
      </c>
      <c r="Y15" s="7">
        <v>3.2</v>
      </c>
      <c r="Z15" s="7">
        <v>406</v>
      </c>
      <c r="AA15" s="7">
        <v>73.900000000000006</v>
      </c>
      <c r="AB15" s="7">
        <v>7.4059999999999997</v>
      </c>
      <c r="AC15" s="7">
        <v>0</v>
      </c>
      <c r="AD15" s="7">
        <v>0</v>
      </c>
      <c r="AE15" s="7">
        <v>1</v>
      </c>
      <c r="AF15" s="7" t="s">
        <v>42</v>
      </c>
      <c r="AG15" s="7" t="s">
        <v>46</v>
      </c>
      <c r="AH15" s="7" t="s">
        <v>127</v>
      </c>
      <c r="AI15" s="7">
        <v>1.04</v>
      </c>
      <c r="AJ15" s="7">
        <v>8160</v>
      </c>
      <c r="AK15" s="7">
        <v>60</v>
      </c>
      <c r="AL15" s="7">
        <v>20</v>
      </c>
      <c r="AN15" s="7">
        <v>5.5</v>
      </c>
      <c r="AO15" s="7">
        <v>3.2</v>
      </c>
      <c r="AP15" s="7">
        <v>1246</v>
      </c>
      <c r="AQ15" s="7">
        <v>92.3</v>
      </c>
      <c r="AR15" s="7">
        <v>7.4059999999999997</v>
      </c>
      <c r="AV15" s="7">
        <v>1</v>
      </c>
      <c r="BC15" s="18"/>
    </row>
    <row r="16" spans="1:55" s="7" customFormat="1" ht="21.95" customHeight="1">
      <c r="A16" s="7">
        <v>15</v>
      </c>
      <c r="B16" s="7" t="s">
        <v>120</v>
      </c>
      <c r="C16" s="7">
        <v>2</v>
      </c>
      <c r="D16" s="7" t="s">
        <v>68</v>
      </c>
      <c r="E16" s="5" t="s">
        <v>122</v>
      </c>
      <c r="F16" s="7">
        <v>2014</v>
      </c>
      <c r="G16" s="7">
        <v>54</v>
      </c>
      <c r="H16" s="7" t="s">
        <v>54</v>
      </c>
      <c r="I16" s="6">
        <v>1</v>
      </c>
      <c r="J16" s="6">
        <v>0</v>
      </c>
      <c r="K16" s="10">
        <f t="shared" si="0"/>
        <v>0</v>
      </c>
      <c r="L16" s="6">
        <v>0</v>
      </c>
      <c r="M16" s="6">
        <v>0</v>
      </c>
      <c r="N16" s="6">
        <v>0</v>
      </c>
      <c r="O16" s="7">
        <v>0</v>
      </c>
      <c r="P16" s="7">
        <v>0</v>
      </c>
      <c r="Q16" s="7">
        <v>0</v>
      </c>
      <c r="R16" s="7">
        <v>0</v>
      </c>
      <c r="S16" s="15">
        <v>1.038</v>
      </c>
      <c r="T16" s="7">
        <v>2960</v>
      </c>
      <c r="U16" s="6">
        <v>75</v>
      </c>
      <c r="V16" s="6">
        <v>3</v>
      </c>
      <c r="W16" s="7">
        <v>64</v>
      </c>
      <c r="X16" s="7">
        <v>5.5</v>
      </c>
      <c r="Y16" s="7">
        <v>3.2</v>
      </c>
      <c r="Z16" s="7">
        <v>274</v>
      </c>
      <c r="AA16" s="7">
        <v>57.4</v>
      </c>
      <c r="AB16" s="7">
        <v>7.4089999999999998</v>
      </c>
      <c r="AC16" s="7">
        <v>0</v>
      </c>
      <c r="AD16" s="7">
        <v>0</v>
      </c>
      <c r="AE16" s="7">
        <v>0</v>
      </c>
      <c r="AF16" s="7" t="s">
        <v>42</v>
      </c>
      <c r="AG16" s="7" t="s">
        <v>43</v>
      </c>
      <c r="AH16" s="7" t="s">
        <v>127</v>
      </c>
      <c r="AI16" s="7">
        <v>1.042</v>
      </c>
      <c r="AJ16" s="7">
        <v>720</v>
      </c>
      <c r="AK16" s="7">
        <v>75</v>
      </c>
      <c r="AL16" s="7">
        <v>1</v>
      </c>
      <c r="AM16" s="7">
        <v>85</v>
      </c>
      <c r="AN16" s="7">
        <v>5.6</v>
      </c>
      <c r="AO16" s="7">
        <v>3.4</v>
      </c>
      <c r="AP16" s="7">
        <v>208</v>
      </c>
      <c r="AQ16" s="7">
        <v>62.2</v>
      </c>
      <c r="AR16" s="7">
        <v>7.43</v>
      </c>
      <c r="BC16" s="18"/>
    </row>
    <row r="17" spans="1:55" s="7" customFormat="1" ht="21.95" customHeight="1">
      <c r="A17" s="7">
        <v>16</v>
      </c>
      <c r="B17" s="7" t="s">
        <v>120</v>
      </c>
      <c r="C17" s="7">
        <v>2</v>
      </c>
      <c r="D17" s="7" t="s">
        <v>68</v>
      </c>
      <c r="E17" s="5" t="s">
        <v>122</v>
      </c>
      <c r="F17" s="7">
        <v>2014</v>
      </c>
      <c r="G17" s="7">
        <v>24</v>
      </c>
      <c r="H17" s="7" t="s">
        <v>54</v>
      </c>
      <c r="I17" s="6">
        <v>1</v>
      </c>
      <c r="J17" s="6">
        <v>0</v>
      </c>
      <c r="K17" s="10">
        <f t="shared" si="0"/>
        <v>0</v>
      </c>
      <c r="L17" s="6">
        <v>0</v>
      </c>
      <c r="M17" s="6">
        <v>0</v>
      </c>
      <c r="N17" s="6">
        <v>0</v>
      </c>
      <c r="O17" s="7">
        <v>0</v>
      </c>
      <c r="P17" s="7">
        <v>0</v>
      </c>
      <c r="Q17" s="7">
        <v>0</v>
      </c>
      <c r="R17" s="7">
        <v>0</v>
      </c>
      <c r="S17" s="15">
        <v>1.038</v>
      </c>
      <c r="T17" s="7">
        <v>1560</v>
      </c>
      <c r="U17" s="6">
        <v>98</v>
      </c>
      <c r="V17" s="6">
        <v>2</v>
      </c>
      <c r="W17" s="7">
        <v>101</v>
      </c>
      <c r="Y17" s="7">
        <v>2.8</v>
      </c>
      <c r="Z17" s="7">
        <v>360</v>
      </c>
      <c r="AA17" s="7">
        <v>126</v>
      </c>
      <c r="AB17" s="7">
        <v>7.4109999999999996</v>
      </c>
      <c r="AC17" s="7">
        <v>0</v>
      </c>
      <c r="AD17" s="7">
        <v>0</v>
      </c>
      <c r="AE17" s="7">
        <v>0</v>
      </c>
      <c r="AF17" s="7" t="s">
        <v>44</v>
      </c>
      <c r="AG17" s="7" t="s">
        <v>46</v>
      </c>
      <c r="AH17" s="7" t="s">
        <v>49</v>
      </c>
      <c r="AI17" s="7">
        <v>1.04</v>
      </c>
      <c r="AJ17" s="7">
        <v>22720</v>
      </c>
      <c r="AK17" s="7">
        <v>97</v>
      </c>
      <c r="AL17" s="7">
        <v>3</v>
      </c>
      <c r="AM17" s="7">
        <v>92</v>
      </c>
      <c r="AN17" s="7">
        <v>3.5</v>
      </c>
      <c r="AR17" s="7">
        <v>7.4</v>
      </c>
      <c r="BC17" s="18"/>
    </row>
    <row r="18" spans="1:55" s="7" customFormat="1" ht="21.95" customHeight="1">
      <c r="A18" s="7">
        <v>17</v>
      </c>
      <c r="B18" s="7" t="s">
        <v>120</v>
      </c>
      <c r="C18" s="7">
        <v>2</v>
      </c>
      <c r="D18" s="7" t="s">
        <v>68</v>
      </c>
      <c r="E18" s="5" t="s">
        <v>122</v>
      </c>
      <c r="F18" s="6">
        <v>2014</v>
      </c>
      <c r="G18" s="7" t="s">
        <v>13</v>
      </c>
      <c r="H18" s="7" t="s">
        <v>4</v>
      </c>
      <c r="I18" s="6">
        <v>1</v>
      </c>
      <c r="J18" s="6">
        <v>0</v>
      </c>
      <c r="K18" s="10">
        <f t="shared" si="0"/>
        <v>0</v>
      </c>
      <c r="L18" s="6">
        <v>0</v>
      </c>
      <c r="M18" s="6">
        <v>0</v>
      </c>
      <c r="N18" s="6">
        <v>0</v>
      </c>
      <c r="O18" s="7">
        <v>0</v>
      </c>
      <c r="P18" s="7">
        <v>0</v>
      </c>
      <c r="Q18" s="7">
        <v>0</v>
      </c>
      <c r="R18" s="7">
        <v>0</v>
      </c>
      <c r="S18" s="15">
        <v>1.042</v>
      </c>
      <c r="T18" s="7">
        <v>6000</v>
      </c>
      <c r="U18" s="6">
        <v>61</v>
      </c>
      <c r="V18" s="6">
        <v>14</v>
      </c>
      <c r="W18" s="7">
        <v>55</v>
      </c>
      <c r="X18" s="7">
        <v>5.7</v>
      </c>
      <c r="Y18" s="7">
        <v>3</v>
      </c>
      <c r="Z18" s="7">
        <v>973</v>
      </c>
      <c r="AA18" s="7">
        <v>117.7</v>
      </c>
      <c r="AB18" s="7">
        <v>7.4130000000000003</v>
      </c>
      <c r="AC18" s="7">
        <f>-AD18-AB344</f>
        <v>0</v>
      </c>
      <c r="AD18" s="7">
        <v>0</v>
      </c>
      <c r="AE18" s="7">
        <v>0</v>
      </c>
      <c r="AF18" s="7" t="s">
        <v>56</v>
      </c>
      <c r="AG18" s="7" t="s">
        <v>58</v>
      </c>
      <c r="AH18" s="7" t="s">
        <v>49</v>
      </c>
      <c r="AI18" s="7">
        <v>1.038</v>
      </c>
      <c r="AJ18" s="7">
        <v>3500</v>
      </c>
      <c r="AK18" s="7">
        <v>72</v>
      </c>
      <c r="AL18" s="7">
        <v>3</v>
      </c>
      <c r="AM18" s="7">
        <v>96</v>
      </c>
      <c r="AN18" s="7">
        <v>5.3</v>
      </c>
      <c r="AO18" s="7">
        <v>3</v>
      </c>
      <c r="AP18" s="7">
        <v>804</v>
      </c>
      <c r="AQ18" s="7">
        <v>109.5</v>
      </c>
      <c r="AR18" s="7">
        <v>7.4160000000000004</v>
      </c>
      <c r="BC18" s="18"/>
    </row>
    <row r="19" spans="1:55" s="7" customFormat="1" ht="21.95" customHeight="1">
      <c r="A19" s="7">
        <v>18</v>
      </c>
      <c r="B19" s="7" t="s">
        <v>120</v>
      </c>
      <c r="C19" s="7">
        <v>2</v>
      </c>
      <c r="D19" s="7" t="s">
        <v>68</v>
      </c>
      <c r="E19" s="5" t="s">
        <v>122</v>
      </c>
      <c r="F19" s="6">
        <v>2014</v>
      </c>
      <c r="G19" s="7" t="s">
        <v>20</v>
      </c>
      <c r="H19" s="7" t="s">
        <v>2</v>
      </c>
      <c r="I19" s="6">
        <v>1</v>
      </c>
      <c r="J19" s="6">
        <v>0</v>
      </c>
      <c r="K19" s="10">
        <f t="shared" si="0"/>
        <v>0</v>
      </c>
      <c r="L19" s="6">
        <v>0</v>
      </c>
      <c r="M19" s="6">
        <v>0</v>
      </c>
      <c r="N19" s="6">
        <v>0</v>
      </c>
      <c r="O19" s="7">
        <v>0</v>
      </c>
      <c r="P19" s="7">
        <v>0</v>
      </c>
      <c r="Q19" s="7">
        <v>0</v>
      </c>
      <c r="R19" s="7">
        <v>0</v>
      </c>
      <c r="S19" s="15">
        <v>1.0289999999999999</v>
      </c>
      <c r="T19" s="7">
        <v>2560</v>
      </c>
      <c r="U19" s="6">
        <v>89</v>
      </c>
      <c r="V19" s="6">
        <v>17</v>
      </c>
      <c r="W19" s="7">
        <v>102</v>
      </c>
      <c r="X19" s="7">
        <v>3.5</v>
      </c>
      <c r="Y19" s="7">
        <v>2.1</v>
      </c>
      <c r="Z19" s="7">
        <v>342</v>
      </c>
      <c r="AA19" s="7">
        <v>34.9</v>
      </c>
      <c r="AB19" s="7">
        <v>7.3970000000000002</v>
      </c>
      <c r="AC19" s="7">
        <v>0</v>
      </c>
      <c r="AD19" s="7">
        <v>0</v>
      </c>
      <c r="AE19" s="7">
        <v>0</v>
      </c>
      <c r="AF19" s="7" t="s">
        <v>56</v>
      </c>
      <c r="AG19" s="7" t="s">
        <v>58</v>
      </c>
      <c r="AH19" s="7" t="s">
        <v>49</v>
      </c>
      <c r="AI19" s="7">
        <v>1.03</v>
      </c>
      <c r="AJ19" s="7">
        <v>5750</v>
      </c>
      <c r="AK19" s="7">
        <v>94</v>
      </c>
      <c r="AL19" s="7">
        <v>1</v>
      </c>
      <c r="AM19" s="7">
        <v>77</v>
      </c>
      <c r="AN19" s="7">
        <v>3.7</v>
      </c>
      <c r="AO19" s="7">
        <v>2.1</v>
      </c>
      <c r="AP19" s="7">
        <v>489</v>
      </c>
      <c r="AQ19" s="7">
        <v>54.3</v>
      </c>
      <c r="AR19" s="7">
        <v>7.47</v>
      </c>
      <c r="AW19" s="7">
        <v>1</v>
      </c>
      <c r="BC19" s="18"/>
    </row>
    <row r="20" spans="1:55" s="7" customFormat="1" ht="21.95" customHeight="1">
      <c r="A20" s="7">
        <v>19</v>
      </c>
      <c r="B20" s="7" t="s">
        <v>120</v>
      </c>
      <c r="C20" s="7">
        <v>2</v>
      </c>
      <c r="D20" s="7" t="s">
        <v>67</v>
      </c>
      <c r="E20" s="5" t="s">
        <v>122</v>
      </c>
      <c r="F20" s="6">
        <v>2014</v>
      </c>
      <c r="G20" s="7" t="s">
        <v>20</v>
      </c>
      <c r="H20" s="7" t="s">
        <v>4</v>
      </c>
      <c r="I20" s="6">
        <v>1</v>
      </c>
      <c r="J20" s="6">
        <v>0</v>
      </c>
      <c r="K20" s="10">
        <f t="shared" si="0"/>
        <v>1</v>
      </c>
      <c r="L20" s="6">
        <v>0</v>
      </c>
      <c r="M20" s="6">
        <v>0</v>
      </c>
      <c r="N20" s="6">
        <v>1</v>
      </c>
      <c r="O20" s="7">
        <v>1</v>
      </c>
      <c r="P20" s="7">
        <v>1</v>
      </c>
      <c r="Q20" s="7">
        <v>1</v>
      </c>
      <c r="R20" s="7">
        <v>1</v>
      </c>
      <c r="S20" s="15">
        <v>1.03</v>
      </c>
      <c r="T20" s="7">
        <v>291</v>
      </c>
      <c r="U20" s="6">
        <v>80</v>
      </c>
      <c r="V20" s="6">
        <v>10</v>
      </c>
      <c r="W20" s="7">
        <v>114</v>
      </c>
      <c r="X20" s="7">
        <v>3.8</v>
      </c>
      <c r="Y20" s="7">
        <v>2.2000000000000002</v>
      </c>
      <c r="Z20" s="7">
        <v>557</v>
      </c>
      <c r="AA20" s="7">
        <v>36.4</v>
      </c>
      <c r="AB20" s="7">
        <v>7.5039999999999996</v>
      </c>
      <c r="AC20" s="7">
        <v>0</v>
      </c>
      <c r="AD20" s="7">
        <v>0</v>
      </c>
      <c r="AE20" s="7">
        <v>1</v>
      </c>
      <c r="AF20" s="7" t="s">
        <v>56</v>
      </c>
      <c r="AG20" s="7" t="s">
        <v>58</v>
      </c>
      <c r="AH20" s="7" t="s">
        <v>127</v>
      </c>
      <c r="AI20" s="7">
        <v>1.03</v>
      </c>
      <c r="AJ20" s="7">
        <v>440</v>
      </c>
      <c r="AK20" s="7">
        <v>94</v>
      </c>
      <c r="AL20" s="7">
        <v>2</v>
      </c>
      <c r="AM20" s="7">
        <v>109</v>
      </c>
      <c r="AN20" s="7">
        <v>3.6</v>
      </c>
      <c r="AO20" s="7">
        <v>2</v>
      </c>
      <c r="AP20" s="7">
        <v>522</v>
      </c>
      <c r="AQ20" s="7">
        <v>37.9</v>
      </c>
      <c r="AR20" s="7">
        <v>7.4169999999999998</v>
      </c>
      <c r="BC20" s="18"/>
    </row>
    <row r="21" spans="1:55" s="7" customFormat="1" ht="21.95" customHeight="1">
      <c r="A21" s="7">
        <v>20</v>
      </c>
      <c r="B21" s="7" t="s">
        <v>120</v>
      </c>
      <c r="C21" s="7">
        <v>2</v>
      </c>
      <c r="D21" s="7" t="s">
        <v>68</v>
      </c>
      <c r="E21" s="5" t="s">
        <v>122</v>
      </c>
      <c r="F21" s="7">
        <v>2015</v>
      </c>
      <c r="G21" s="7">
        <v>70</v>
      </c>
      <c r="H21" s="9" t="s">
        <v>2</v>
      </c>
      <c r="I21" s="6">
        <v>1</v>
      </c>
      <c r="J21" s="6">
        <v>0</v>
      </c>
      <c r="K21" s="10">
        <f t="shared" si="0"/>
        <v>0</v>
      </c>
      <c r="L21" s="6">
        <v>0</v>
      </c>
      <c r="M21" s="6">
        <v>0</v>
      </c>
      <c r="N21" s="6">
        <v>0</v>
      </c>
      <c r="O21" s="7">
        <v>0</v>
      </c>
      <c r="P21" s="7">
        <v>0</v>
      </c>
      <c r="Q21" s="7">
        <v>0</v>
      </c>
      <c r="R21" s="7">
        <v>0</v>
      </c>
      <c r="S21" s="15">
        <v>1.04</v>
      </c>
      <c r="T21" s="7">
        <v>8800</v>
      </c>
      <c r="U21" s="6">
        <v>88</v>
      </c>
      <c r="V21" s="6">
        <v>5</v>
      </c>
      <c r="W21" s="7">
        <v>99</v>
      </c>
      <c r="X21" s="7">
        <v>5.3</v>
      </c>
      <c r="Y21" s="7">
        <v>2.7</v>
      </c>
      <c r="Z21" s="7">
        <v>290</v>
      </c>
      <c r="AA21" s="7">
        <v>72.099999999999994</v>
      </c>
      <c r="AB21" s="7">
        <v>7.4390000000000001</v>
      </c>
      <c r="AC21" s="7">
        <v>0</v>
      </c>
      <c r="AD21" s="7">
        <v>0</v>
      </c>
      <c r="AE21" s="7">
        <v>0</v>
      </c>
      <c r="AF21" s="7" t="s">
        <v>56</v>
      </c>
      <c r="AG21" s="7" t="s">
        <v>46</v>
      </c>
      <c r="AH21" s="7" t="s">
        <v>127</v>
      </c>
      <c r="AU21" s="7">
        <v>1</v>
      </c>
      <c r="AV21" s="7">
        <v>1</v>
      </c>
      <c r="BC21" s="18"/>
    </row>
    <row r="22" spans="1:55" s="7" customFormat="1" ht="21.95" customHeight="1">
      <c r="A22" s="7">
        <v>21</v>
      </c>
      <c r="B22" s="7" t="s">
        <v>120</v>
      </c>
      <c r="C22" s="7">
        <v>2</v>
      </c>
      <c r="D22" s="7" t="s">
        <v>68</v>
      </c>
      <c r="E22" s="5" t="s">
        <v>122</v>
      </c>
      <c r="F22" s="6">
        <v>2015</v>
      </c>
      <c r="G22" s="7" t="s">
        <v>52</v>
      </c>
      <c r="H22" s="7" t="s">
        <v>4</v>
      </c>
      <c r="I22" s="6">
        <v>1</v>
      </c>
      <c r="J22" s="6">
        <v>0</v>
      </c>
      <c r="K22" s="10">
        <f t="shared" si="0"/>
        <v>0</v>
      </c>
      <c r="L22" s="6">
        <v>0</v>
      </c>
      <c r="M22" s="6">
        <v>0</v>
      </c>
      <c r="N22" s="6">
        <v>0</v>
      </c>
      <c r="O22" s="7">
        <v>0</v>
      </c>
      <c r="P22" s="7">
        <v>0</v>
      </c>
      <c r="Q22" s="7">
        <v>0</v>
      </c>
      <c r="R22" s="7">
        <v>0</v>
      </c>
      <c r="S22" s="15">
        <v>1.038</v>
      </c>
      <c r="T22" s="7">
        <v>2950</v>
      </c>
      <c r="U22" s="6">
        <v>53</v>
      </c>
      <c r="V22" s="6">
        <v>34</v>
      </c>
      <c r="W22" s="7">
        <v>127</v>
      </c>
      <c r="X22" s="7">
        <v>4.5999999999999996</v>
      </c>
      <c r="Y22" s="7">
        <v>2.9</v>
      </c>
      <c r="Z22" s="7">
        <v>1649</v>
      </c>
      <c r="AA22" s="7">
        <v>83.3</v>
      </c>
      <c r="AB22" s="7">
        <v>7.3559999999999999</v>
      </c>
      <c r="AC22" s="7">
        <v>0</v>
      </c>
      <c r="AD22" s="7">
        <v>0</v>
      </c>
      <c r="AE22" s="7">
        <v>0</v>
      </c>
      <c r="AF22" s="7" t="s">
        <v>51</v>
      </c>
      <c r="AG22" s="7" t="s">
        <v>58</v>
      </c>
      <c r="AH22" s="7" t="s">
        <v>61</v>
      </c>
      <c r="AQ22" s="7">
        <v>88.9</v>
      </c>
      <c r="BC22" s="18"/>
    </row>
    <row r="23" spans="1:55" s="17" customFormat="1" ht="21.95" customHeight="1">
      <c r="A23" s="7">
        <v>22</v>
      </c>
      <c r="B23" s="7" t="s">
        <v>120</v>
      </c>
      <c r="C23" s="7">
        <v>2</v>
      </c>
      <c r="D23" s="7" t="s">
        <v>68</v>
      </c>
      <c r="E23" s="5" t="s">
        <v>122</v>
      </c>
      <c r="F23" s="6">
        <v>2015</v>
      </c>
      <c r="G23" s="7" t="s">
        <v>29</v>
      </c>
      <c r="H23" s="7" t="s">
        <v>2</v>
      </c>
      <c r="I23" s="6">
        <v>1</v>
      </c>
      <c r="J23" s="6">
        <v>0</v>
      </c>
      <c r="K23" s="10">
        <f t="shared" si="0"/>
        <v>0</v>
      </c>
      <c r="L23" s="6">
        <v>0</v>
      </c>
      <c r="M23" s="6">
        <v>0</v>
      </c>
      <c r="N23" s="6">
        <v>0</v>
      </c>
      <c r="O23" s="7">
        <v>0</v>
      </c>
      <c r="P23" s="7">
        <v>0</v>
      </c>
      <c r="Q23" s="7">
        <v>0</v>
      </c>
      <c r="R23" s="7">
        <v>0</v>
      </c>
      <c r="S23" s="15">
        <v>1.04</v>
      </c>
      <c r="T23" s="7">
        <v>3200</v>
      </c>
      <c r="U23" s="6">
        <v>84</v>
      </c>
      <c r="V23" s="6">
        <v>1</v>
      </c>
      <c r="W23" s="7">
        <v>111</v>
      </c>
      <c r="X23" s="7">
        <v>5.4</v>
      </c>
      <c r="Y23" s="7">
        <v>3.4</v>
      </c>
      <c r="Z23" s="7">
        <v>612</v>
      </c>
      <c r="AA23" s="7">
        <v>92.5</v>
      </c>
      <c r="AB23" s="7">
        <v>7.3940000000000001</v>
      </c>
      <c r="AC23" s="7">
        <v>0</v>
      </c>
      <c r="AD23" s="7">
        <v>0</v>
      </c>
      <c r="AE23" s="7">
        <v>0</v>
      </c>
      <c r="AF23" s="7" t="s">
        <v>51</v>
      </c>
      <c r="AG23" s="7" t="s">
        <v>58</v>
      </c>
      <c r="AH23" s="7" t="s">
        <v>127</v>
      </c>
      <c r="AI23" s="7">
        <v>1.0389999999999999</v>
      </c>
      <c r="AJ23" s="7">
        <v>2480</v>
      </c>
      <c r="AK23" s="7">
        <v>77</v>
      </c>
      <c r="AL23" s="7">
        <v>0</v>
      </c>
      <c r="AM23" s="7">
        <v>142</v>
      </c>
      <c r="AN23" s="7">
        <v>5.0999999999999996</v>
      </c>
      <c r="AO23" s="7">
        <v>3</v>
      </c>
      <c r="AP23" s="7">
        <v>618</v>
      </c>
      <c r="AQ23" s="7">
        <v>89.4</v>
      </c>
      <c r="AR23" s="7">
        <v>7.41</v>
      </c>
      <c r="BC23" s="16"/>
    </row>
    <row r="24" spans="1:55" s="17" customFormat="1" ht="21.95" customHeight="1">
      <c r="A24" s="7">
        <v>23</v>
      </c>
      <c r="B24" s="7" t="s">
        <v>120</v>
      </c>
      <c r="C24" s="7">
        <v>2</v>
      </c>
      <c r="D24" s="7" t="s">
        <v>68</v>
      </c>
      <c r="E24" s="5" t="s">
        <v>122</v>
      </c>
      <c r="F24" s="6">
        <v>2015</v>
      </c>
      <c r="G24" s="7" t="s">
        <v>24</v>
      </c>
      <c r="H24" s="7" t="s">
        <v>2</v>
      </c>
      <c r="I24" s="6">
        <v>1</v>
      </c>
      <c r="J24" s="6">
        <v>0</v>
      </c>
      <c r="K24" s="10">
        <f t="shared" si="0"/>
        <v>0</v>
      </c>
      <c r="L24" s="6">
        <v>0</v>
      </c>
      <c r="M24" s="6">
        <v>0</v>
      </c>
      <c r="N24" s="6">
        <v>0</v>
      </c>
      <c r="O24" s="7">
        <v>0</v>
      </c>
      <c r="P24" s="7">
        <v>0</v>
      </c>
      <c r="Q24" s="7">
        <v>0</v>
      </c>
      <c r="R24" s="7">
        <v>0</v>
      </c>
      <c r="S24" s="15">
        <v>1.04</v>
      </c>
      <c r="T24" s="7">
        <v>105</v>
      </c>
      <c r="U24" s="6">
        <v>18</v>
      </c>
      <c r="V24" s="6">
        <v>56</v>
      </c>
      <c r="W24" s="7">
        <v>10</v>
      </c>
      <c r="X24" s="7">
        <v>5.9</v>
      </c>
      <c r="Y24" s="7">
        <v>2.2999999999999998</v>
      </c>
      <c r="Z24" s="7">
        <v>1678</v>
      </c>
      <c r="AA24" s="7">
        <v>72.900000000000006</v>
      </c>
      <c r="AB24" s="7">
        <v>7.202</v>
      </c>
      <c r="AC24" s="7">
        <v>0</v>
      </c>
      <c r="AD24" s="7">
        <v>0</v>
      </c>
      <c r="AE24" s="7">
        <v>0</v>
      </c>
      <c r="AF24" s="7" t="s">
        <v>56</v>
      </c>
      <c r="AG24" s="7" t="s">
        <v>58</v>
      </c>
      <c r="AH24" s="7" t="s">
        <v>61</v>
      </c>
      <c r="AI24" s="7">
        <v>1.04</v>
      </c>
      <c r="AJ24" s="7">
        <v>290</v>
      </c>
      <c r="AK24" s="7">
        <v>68</v>
      </c>
      <c r="AL24" s="7">
        <v>15</v>
      </c>
      <c r="AM24" s="7">
        <v>10</v>
      </c>
      <c r="AN24" s="7">
        <v>5.8</v>
      </c>
      <c r="AO24" s="7">
        <v>2.4</v>
      </c>
      <c r="AP24" s="7">
        <v>1680</v>
      </c>
      <c r="AQ24" s="7">
        <v>73.400000000000006</v>
      </c>
      <c r="AR24" s="7">
        <v>7.258</v>
      </c>
      <c r="BC24" s="16"/>
    </row>
    <row r="25" spans="1:55" s="17" customFormat="1" ht="21.95" customHeight="1">
      <c r="A25" s="7">
        <v>24</v>
      </c>
      <c r="B25" s="7" t="s">
        <v>120</v>
      </c>
      <c r="C25" s="7">
        <v>2</v>
      </c>
      <c r="D25" s="7" t="s">
        <v>67</v>
      </c>
      <c r="E25" s="5" t="s">
        <v>122</v>
      </c>
      <c r="F25" s="6">
        <v>2015</v>
      </c>
      <c r="G25" s="7" t="s">
        <v>22</v>
      </c>
      <c r="H25" s="7" t="s">
        <v>2</v>
      </c>
      <c r="I25" s="6">
        <v>1</v>
      </c>
      <c r="J25" s="6">
        <v>0</v>
      </c>
      <c r="K25" s="10">
        <f t="shared" si="0"/>
        <v>1</v>
      </c>
      <c r="L25" s="6">
        <v>0</v>
      </c>
      <c r="M25" s="6">
        <v>0</v>
      </c>
      <c r="N25" s="6">
        <v>1</v>
      </c>
      <c r="O25" s="7">
        <v>1</v>
      </c>
      <c r="P25" s="7">
        <v>1</v>
      </c>
      <c r="Q25" s="7">
        <v>1</v>
      </c>
      <c r="R25" s="7">
        <v>1</v>
      </c>
      <c r="S25" s="15">
        <v>1.036</v>
      </c>
      <c r="T25" s="7">
        <v>1650</v>
      </c>
      <c r="U25" s="6">
        <v>64</v>
      </c>
      <c r="V25" s="6">
        <v>60</v>
      </c>
      <c r="W25" s="7">
        <v>107</v>
      </c>
      <c r="X25" s="7">
        <v>5.0999999999999996</v>
      </c>
      <c r="Y25" s="7">
        <v>2.9</v>
      </c>
      <c r="Z25" s="7">
        <v>813</v>
      </c>
      <c r="AA25" s="7">
        <v>122.2</v>
      </c>
      <c r="AB25" s="7">
        <v>7.1539999999999999</v>
      </c>
      <c r="AC25" s="7">
        <v>1</v>
      </c>
      <c r="AD25" s="7">
        <v>0</v>
      </c>
      <c r="AE25" s="7">
        <v>1</v>
      </c>
      <c r="AF25" s="7" t="s">
        <v>51</v>
      </c>
      <c r="AG25" s="7" t="s">
        <v>58</v>
      </c>
      <c r="AH25" s="7" t="s">
        <v>127</v>
      </c>
      <c r="AI25" s="7">
        <v>1.036</v>
      </c>
      <c r="AJ25" s="7">
        <v>1760</v>
      </c>
      <c r="AK25" s="7">
        <v>65</v>
      </c>
      <c r="AL25" s="7">
        <v>18</v>
      </c>
      <c r="AM25" s="7"/>
      <c r="AN25" s="7">
        <v>4.8</v>
      </c>
      <c r="AO25" s="7">
        <v>2.5</v>
      </c>
      <c r="AP25" s="7">
        <v>1095</v>
      </c>
      <c r="AQ25" s="7">
        <v>105.7</v>
      </c>
      <c r="AR25" s="7"/>
      <c r="AS25" s="17">
        <v>1</v>
      </c>
      <c r="AU25" s="17">
        <v>1</v>
      </c>
      <c r="AW25" s="17">
        <v>1</v>
      </c>
      <c r="AY25" s="17">
        <v>1</v>
      </c>
      <c r="BC25" s="16" t="s">
        <v>104</v>
      </c>
    </row>
    <row r="26" spans="1:55" s="17" customFormat="1" ht="21.95" customHeight="1">
      <c r="A26" s="7">
        <v>25</v>
      </c>
      <c r="B26" s="7" t="s">
        <v>120</v>
      </c>
      <c r="C26" s="7">
        <v>2</v>
      </c>
      <c r="D26" s="7" t="s">
        <v>68</v>
      </c>
      <c r="E26" s="5" t="s">
        <v>122</v>
      </c>
      <c r="F26" s="7">
        <v>2015</v>
      </c>
      <c r="G26" s="13">
        <v>90</v>
      </c>
      <c r="H26" s="13" t="s">
        <v>55</v>
      </c>
      <c r="I26" s="6">
        <v>1</v>
      </c>
      <c r="J26" s="6">
        <v>0</v>
      </c>
      <c r="K26" s="10">
        <f t="shared" si="0"/>
        <v>0</v>
      </c>
      <c r="L26" s="10">
        <v>0</v>
      </c>
      <c r="M26" s="10">
        <v>0</v>
      </c>
      <c r="N26" s="10">
        <v>0</v>
      </c>
      <c r="O26" s="13">
        <v>0</v>
      </c>
      <c r="P26" s="13">
        <v>0</v>
      </c>
      <c r="Q26" s="13">
        <v>0</v>
      </c>
      <c r="R26" s="13">
        <v>0</v>
      </c>
      <c r="S26" s="20">
        <v>1.034</v>
      </c>
      <c r="T26" s="7">
        <v>8320</v>
      </c>
      <c r="U26" s="10">
        <v>92</v>
      </c>
      <c r="V26" s="10">
        <v>1</v>
      </c>
      <c r="W26" s="7">
        <v>24</v>
      </c>
      <c r="X26" s="7">
        <v>4.5</v>
      </c>
      <c r="Y26" s="7">
        <v>1.4</v>
      </c>
      <c r="Z26" s="7">
        <v>1134</v>
      </c>
      <c r="AA26" s="7">
        <v>97.8</v>
      </c>
      <c r="AB26" s="7">
        <v>7.1459999999999999</v>
      </c>
      <c r="AC26" s="7">
        <v>0</v>
      </c>
      <c r="AD26" s="7">
        <v>0</v>
      </c>
      <c r="AE26" s="7">
        <v>0</v>
      </c>
      <c r="AF26" s="7" t="s">
        <v>56</v>
      </c>
      <c r="AG26" s="7" t="s">
        <v>46</v>
      </c>
      <c r="AH26" s="7" t="s">
        <v>49</v>
      </c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U26" s="17">
        <v>1</v>
      </c>
      <c r="AV26" s="17">
        <v>1</v>
      </c>
      <c r="AX26" s="17">
        <v>1</v>
      </c>
      <c r="BC26" s="16"/>
    </row>
    <row r="27" spans="1:55" s="17" customFormat="1" ht="21.95" customHeight="1">
      <c r="A27" s="7">
        <v>26</v>
      </c>
      <c r="B27" s="7" t="s">
        <v>120</v>
      </c>
      <c r="C27" s="7">
        <v>2</v>
      </c>
      <c r="D27" s="7" t="s">
        <v>68</v>
      </c>
      <c r="E27" s="5" t="s">
        <v>122</v>
      </c>
      <c r="F27" s="7">
        <v>2015</v>
      </c>
      <c r="G27" s="13">
        <v>41</v>
      </c>
      <c r="H27" s="13" t="s">
        <v>54</v>
      </c>
      <c r="I27" s="6">
        <v>1</v>
      </c>
      <c r="J27" s="6">
        <v>0</v>
      </c>
      <c r="K27" s="10">
        <f t="shared" si="0"/>
        <v>0</v>
      </c>
      <c r="L27" s="10">
        <v>0</v>
      </c>
      <c r="M27" s="10">
        <v>0</v>
      </c>
      <c r="N27" s="10">
        <v>0</v>
      </c>
      <c r="O27" s="13">
        <v>0</v>
      </c>
      <c r="P27" s="13">
        <v>0</v>
      </c>
      <c r="Q27" s="13">
        <v>0</v>
      </c>
      <c r="R27" s="13">
        <v>0</v>
      </c>
      <c r="S27" s="20">
        <v>1.034</v>
      </c>
      <c r="T27" s="7">
        <v>5440</v>
      </c>
      <c r="U27" s="10">
        <v>85</v>
      </c>
      <c r="V27" s="10">
        <v>6</v>
      </c>
      <c r="W27" s="7">
        <v>85</v>
      </c>
      <c r="X27" s="7">
        <v>4.8</v>
      </c>
      <c r="Y27" s="7">
        <v>3.3</v>
      </c>
      <c r="Z27" s="7">
        <v>448</v>
      </c>
      <c r="AA27" s="7">
        <v>66.3</v>
      </c>
      <c r="AB27" s="7">
        <v>7.4429999999999996</v>
      </c>
      <c r="AC27" s="7">
        <v>0</v>
      </c>
      <c r="AD27" s="7">
        <v>0</v>
      </c>
      <c r="AE27" s="7">
        <v>0</v>
      </c>
      <c r="AF27" s="7" t="s">
        <v>56</v>
      </c>
      <c r="AG27" s="7" t="s">
        <v>46</v>
      </c>
      <c r="AH27" s="7" t="s">
        <v>49</v>
      </c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BC27" s="16"/>
    </row>
    <row r="28" spans="1:55" s="17" customFormat="1" ht="21.95" customHeight="1">
      <c r="A28" s="7">
        <v>27</v>
      </c>
      <c r="B28" s="7" t="s">
        <v>120</v>
      </c>
      <c r="C28" s="7">
        <v>2</v>
      </c>
      <c r="D28" s="7" t="s">
        <v>68</v>
      </c>
      <c r="E28" s="5" t="s">
        <v>122</v>
      </c>
      <c r="F28" s="7">
        <v>2015</v>
      </c>
      <c r="G28" s="13">
        <v>24</v>
      </c>
      <c r="H28" s="13" t="s">
        <v>4</v>
      </c>
      <c r="I28" s="6">
        <v>1</v>
      </c>
      <c r="J28" s="6">
        <v>0</v>
      </c>
      <c r="K28" s="10">
        <f t="shared" si="0"/>
        <v>0</v>
      </c>
      <c r="L28" s="10">
        <v>0</v>
      </c>
      <c r="M28" s="10">
        <v>0</v>
      </c>
      <c r="N28" s="10">
        <v>0</v>
      </c>
      <c r="O28" s="10">
        <v>0</v>
      </c>
      <c r="P28" s="13">
        <v>0</v>
      </c>
      <c r="Q28" s="13">
        <v>0</v>
      </c>
      <c r="R28" s="13">
        <v>0</v>
      </c>
      <c r="S28" s="20">
        <v>1.038</v>
      </c>
      <c r="T28" s="13">
        <v>1800</v>
      </c>
      <c r="U28" s="10">
        <v>44</v>
      </c>
      <c r="V28" s="10">
        <v>47</v>
      </c>
      <c r="W28" s="13">
        <v>79</v>
      </c>
      <c r="X28" s="13">
        <v>5.4</v>
      </c>
      <c r="Y28" s="13">
        <v>3.4</v>
      </c>
      <c r="Z28" s="13">
        <v>529</v>
      </c>
      <c r="AA28" s="13">
        <v>85.1</v>
      </c>
      <c r="AB28" s="13">
        <v>7.3609999999999998</v>
      </c>
      <c r="AC28" s="13">
        <v>0</v>
      </c>
      <c r="AD28" s="13">
        <v>0</v>
      </c>
      <c r="AE28" s="13">
        <v>0</v>
      </c>
      <c r="AF28" s="13" t="s">
        <v>51</v>
      </c>
      <c r="AG28" s="13" t="s">
        <v>58</v>
      </c>
      <c r="AH28" s="7" t="s">
        <v>49</v>
      </c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BC28" s="16"/>
    </row>
    <row r="29" spans="1:55" s="17" customFormat="1" ht="21.95" customHeight="1">
      <c r="A29" s="7">
        <v>28</v>
      </c>
      <c r="B29" s="7" t="s">
        <v>120</v>
      </c>
      <c r="C29" s="7">
        <v>2</v>
      </c>
      <c r="D29" s="7" t="s">
        <v>68</v>
      </c>
      <c r="E29" s="5" t="s">
        <v>122</v>
      </c>
      <c r="F29" s="7">
        <v>2015</v>
      </c>
      <c r="G29" s="13">
        <v>60</v>
      </c>
      <c r="H29" s="13" t="s">
        <v>54</v>
      </c>
      <c r="I29" s="6">
        <v>1</v>
      </c>
      <c r="J29" s="6">
        <v>0</v>
      </c>
      <c r="K29" s="10">
        <f t="shared" si="0"/>
        <v>0</v>
      </c>
      <c r="L29" s="10">
        <v>0</v>
      </c>
      <c r="M29" s="10">
        <v>0</v>
      </c>
      <c r="N29" s="10">
        <v>0</v>
      </c>
      <c r="O29" s="13">
        <v>0</v>
      </c>
      <c r="P29" s="13">
        <v>0</v>
      </c>
      <c r="Q29" s="13">
        <v>0</v>
      </c>
      <c r="R29" s="13">
        <v>0</v>
      </c>
      <c r="S29" s="20">
        <v>1.04</v>
      </c>
      <c r="T29" s="7">
        <v>700</v>
      </c>
      <c r="U29" s="10">
        <v>97</v>
      </c>
      <c r="V29" s="10">
        <v>1</v>
      </c>
      <c r="W29" s="7">
        <v>133</v>
      </c>
      <c r="X29" s="7">
        <v>5.2</v>
      </c>
      <c r="Y29" s="7">
        <v>3.1</v>
      </c>
      <c r="Z29" s="7">
        <v>363</v>
      </c>
      <c r="AA29" s="7">
        <v>112</v>
      </c>
      <c r="AB29" s="7">
        <v>7.4409999999999998</v>
      </c>
      <c r="AC29" s="7">
        <v>0</v>
      </c>
      <c r="AD29" s="7">
        <v>0</v>
      </c>
      <c r="AE29" s="7">
        <v>0</v>
      </c>
      <c r="AF29" s="7" t="s">
        <v>56</v>
      </c>
      <c r="AG29" s="7" t="s">
        <v>46</v>
      </c>
      <c r="AH29" s="7" t="s">
        <v>49</v>
      </c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BC29" s="16"/>
    </row>
    <row r="30" spans="1:55" s="17" customFormat="1" ht="21.95" customHeight="1">
      <c r="A30" s="7">
        <v>29</v>
      </c>
      <c r="B30" s="7" t="s">
        <v>120</v>
      </c>
      <c r="C30" s="7">
        <v>2</v>
      </c>
      <c r="D30" s="7" t="s">
        <v>68</v>
      </c>
      <c r="E30" s="5" t="s">
        <v>122</v>
      </c>
      <c r="F30" s="7">
        <v>2015</v>
      </c>
      <c r="G30" s="13">
        <v>54</v>
      </c>
      <c r="H30" s="13" t="s">
        <v>54</v>
      </c>
      <c r="I30" s="6">
        <v>1</v>
      </c>
      <c r="J30" s="6">
        <v>0</v>
      </c>
      <c r="K30" s="10">
        <f t="shared" si="0"/>
        <v>0</v>
      </c>
      <c r="L30" s="10">
        <v>0</v>
      </c>
      <c r="M30" s="10">
        <v>0</v>
      </c>
      <c r="N30" s="10">
        <v>0</v>
      </c>
      <c r="O30" s="13">
        <v>0</v>
      </c>
      <c r="P30" s="13">
        <v>0</v>
      </c>
      <c r="Q30" s="13">
        <v>0</v>
      </c>
      <c r="R30" s="13">
        <v>0</v>
      </c>
      <c r="S30" s="20">
        <v>1.04</v>
      </c>
      <c r="T30" s="13">
        <v>1120</v>
      </c>
      <c r="U30" s="10">
        <v>67</v>
      </c>
      <c r="V30" s="10">
        <v>16</v>
      </c>
      <c r="W30" s="13">
        <v>103</v>
      </c>
      <c r="X30" s="13">
        <v>5.4</v>
      </c>
      <c r="Y30" s="13">
        <v>3</v>
      </c>
      <c r="Z30" s="13">
        <v>356</v>
      </c>
      <c r="AA30" s="13">
        <v>102.9</v>
      </c>
      <c r="AB30" s="13">
        <v>7.4279999999999999</v>
      </c>
      <c r="AC30" s="13">
        <v>0</v>
      </c>
      <c r="AD30" s="13">
        <v>0</v>
      </c>
      <c r="AE30" s="13">
        <v>1</v>
      </c>
      <c r="AF30" s="13" t="s">
        <v>51</v>
      </c>
      <c r="AG30" s="13" t="s">
        <v>58</v>
      </c>
      <c r="AH30" s="7" t="s">
        <v>127</v>
      </c>
      <c r="AI30" s="13">
        <v>1.04</v>
      </c>
      <c r="AJ30" s="13">
        <v>3720</v>
      </c>
      <c r="AK30" s="13">
        <v>65</v>
      </c>
      <c r="AL30" s="13">
        <v>15</v>
      </c>
      <c r="AM30" s="13">
        <v>94</v>
      </c>
      <c r="AN30" s="13">
        <v>5.4</v>
      </c>
      <c r="AO30" s="13">
        <v>2.8</v>
      </c>
      <c r="AP30" s="13">
        <v>352</v>
      </c>
      <c r="AQ30" s="13">
        <v>103.4</v>
      </c>
      <c r="AR30" s="13">
        <v>7.4260000000000002</v>
      </c>
      <c r="BC30" s="16"/>
    </row>
    <row r="31" spans="1:55" s="17" customFormat="1" ht="21.95" customHeight="1">
      <c r="A31" s="7">
        <v>30</v>
      </c>
      <c r="B31" s="7" t="s">
        <v>120</v>
      </c>
      <c r="C31" s="13">
        <v>2</v>
      </c>
      <c r="D31" s="7" t="s">
        <v>68</v>
      </c>
      <c r="E31" s="5" t="s">
        <v>122</v>
      </c>
      <c r="F31" s="7">
        <v>2015</v>
      </c>
      <c r="G31" s="13">
        <v>49</v>
      </c>
      <c r="H31" s="13" t="s">
        <v>2</v>
      </c>
      <c r="I31" s="6">
        <v>1</v>
      </c>
      <c r="J31" s="6">
        <v>0</v>
      </c>
      <c r="K31" s="10">
        <f t="shared" si="0"/>
        <v>0</v>
      </c>
      <c r="L31" s="10">
        <v>0</v>
      </c>
      <c r="M31" s="10">
        <v>0</v>
      </c>
      <c r="N31" s="10">
        <v>0</v>
      </c>
      <c r="O31" s="13">
        <v>0</v>
      </c>
      <c r="P31" s="13">
        <v>0</v>
      </c>
      <c r="Q31" s="13">
        <v>0</v>
      </c>
      <c r="R31" s="13">
        <v>0</v>
      </c>
      <c r="S31" s="20">
        <v>1.04</v>
      </c>
      <c r="T31" s="13">
        <v>530</v>
      </c>
      <c r="U31" s="10">
        <v>97</v>
      </c>
      <c r="V31" s="10">
        <v>1</v>
      </c>
      <c r="W31" s="13">
        <v>82</v>
      </c>
      <c r="X31" s="13">
        <v>5.7</v>
      </c>
      <c r="Y31" s="13">
        <v>2.7</v>
      </c>
      <c r="Z31" s="13">
        <v>643</v>
      </c>
      <c r="AA31" s="13">
        <v>104.5</v>
      </c>
      <c r="AB31" s="13">
        <v>7.3739999999999997</v>
      </c>
      <c r="AC31" s="13">
        <v>0</v>
      </c>
      <c r="AD31" s="13">
        <v>0</v>
      </c>
      <c r="AE31" s="13">
        <v>1</v>
      </c>
      <c r="AF31" s="13" t="s">
        <v>51</v>
      </c>
      <c r="AG31" s="13" t="s">
        <v>58</v>
      </c>
      <c r="AH31" s="7" t="s">
        <v>127</v>
      </c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BC31" s="16"/>
    </row>
    <row r="32" spans="1:55" s="17" customFormat="1" ht="21.95" customHeight="1">
      <c r="A32" s="7">
        <v>31</v>
      </c>
      <c r="B32" s="7" t="s">
        <v>120</v>
      </c>
      <c r="C32" s="13">
        <v>2</v>
      </c>
      <c r="D32" s="7" t="s">
        <v>68</v>
      </c>
      <c r="E32" s="5" t="s">
        <v>122</v>
      </c>
      <c r="F32" s="7">
        <v>2015</v>
      </c>
      <c r="G32" s="13">
        <v>82</v>
      </c>
      <c r="H32" s="13" t="s">
        <v>2</v>
      </c>
      <c r="I32" s="6">
        <v>1</v>
      </c>
      <c r="J32" s="6">
        <v>0</v>
      </c>
      <c r="K32" s="10">
        <f t="shared" si="0"/>
        <v>0</v>
      </c>
      <c r="L32" s="10">
        <v>0</v>
      </c>
      <c r="M32" s="10">
        <v>0</v>
      </c>
      <c r="N32" s="10">
        <v>0</v>
      </c>
      <c r="O32" s="13">
        <v>0</v>
      </c>
      <c r="P32" s="13">
        <v>0</v>
      </c>
      <c r="Q32" s="13">
        <v>0</v>
      </c>
      <c r="R32" s="13">
        <v>0</v>
      </c>
      <c r="S32" s="20">
        <v>1.036</v>
      </c>
      <c r="T32" s="13">
        <v>1360</v>
      </c>
      <c r="U32" s="10">
        <v>79</v>
      </c>
      <c r="V32" s="10">
        <v>2</v>
      </c>
      <c r="W32" s="13">
        <v>107</v>
      </c>
      <c r="X32" s="13">
        <v>5.2</v>
      </c>
      <c r="Y32" s="13">
        <v>2.1</v>
      </c>
      <c r="Z32" s="13">
        <v>193</v>
      </c>
      <c r="AA32" s="13">
        <v>78.099999999999994</v>
      </c>
      <c r="AB32" s="13">
        <v>7.4269999999999996</v>
      </c>
      <c r="AC32" s="13">
        <v>0</v>
      </c>
      <c r="AD32" s="13">
        <v>0</v>
      </c>
      <c r="AE32" s="13">
        <v>0</v>
      </c>
      <c r="AF32" s="13" t="s">
        <v>51</v>
      </c>
      <c r="AG32" s="7" t="s">
        <v>46</v>
      </c>
      <c r="AH32" s="7" t="s">
        <v>49</v>
      </c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T32" s="17">
        <v>1</v>
      </c>
      <c r="AU32" s="17">
        <v>1</v>
      </c>
      <c r="AV32" s="17">
        <v>1</v>
      </c>
      <c r="AX32" s="17">
        <v>1</v>
      </c>
      <c r="BC32" s="16"/>
    </row>
    <row r="33" spans="1:55" s="17" customFormat="1" ht="21.95" customHeight="1">
      <c r="A33" s="7">
        <v>32</v>
      </c>
      <c r="B33" s="7" t="s">
        <v>120</v>
      </c>
      <c r="C33" s="13">
        <v>2</v>
      </c>
      <c r="D33" s="7" t="s">
        <v>68</v>
      </c>
      <c r="E33" s="5" t="s">
        <v>122</v>
      </c>
      <c r="F33" s="7">
        <v>2015</v>
      </c>
      <c r="G33" s="13">
        <v>82</v>
      </c>
      <c r="H33" s="13" t="s">
        <v>2</v>
      </c>
      <c r="I33" s="6">
        <v>1</v>
      </c>
      <c r="J33" s="6">
        <v>0</v>
      </c>
      <c r="K33" s="10">
        <f t="shared" si="0"/>
        <v>0</v>
      </c>
      <c r="L33" s="10">
        <v>0</v>
      </c>
      <c r="M33" s="10">
        <v>0</v>
      </c>
      <c r="N33" s="10">
        <v>0</v>
      </c>
      <c r="O33" s="13">
        <v>0</v>
      </c>
      <c r="P33" s="13">
        <v>0</v>
      </c>
      <c r="Q33" s="13">
        <v>0</v>
      </c>
      <c r="R33" s="13">
        <v>0</v>
      </c>
      <c r="S33" s="20">
        <v>1.028</v>
      </c>
      <c r="T33" s="13">
        <v>2160</v>
      </c>
      <c r="U33" s="10">
        <v>98</v>
      </c>
      <c r="V33" s="10">
        <v>1</v>
      </c>
      <c r="W33" s="13">
        <v>95</v>
      </c>
      <c r="X33" s="13">
        <v>4.5</v>
      </c>
      <c r="Y33" s="13">
        <v>2.6</v>
      </c>
      <c r="Z33" s="13">
        <v>373</v>
      </c>
      <c r="AA33" s="13">
        <v>119.8</v>
      </c>
      <c r="AB33" s="13"/>
      <c r="AC33" s="13">
        <v>0</v>
      </c>
      <c r="AD33" s="13">
        <v>0</v>
      </c>
      <c r="AE33" s="13">
        <v>0</v>
      </c>
      <c r="AF33" s="13" t="s">
        <v>51</v>
      </c>
      <c r="AG33" s="13" t="s">
        <v>59</v>
      </c>
      <c r="AH33" s="7" t="s">
        <v>127</v>
      </c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BC33" s="16"/>
    </row>
    <row r="34" spans="1:55" s="17" customFormat="1" ht="21.95" customHeight="1">
      <c r="A34" s="7">
        <v>33</v>
      </c>
      <c r="B34" s="7" t="s">
        <v>120</v>
      </c>
      <c r="C34" s="7">
        <v>2</v>
      </c>
      <c r="D34" s="7" t="s">
        <v>68</v>
      </c>
      <c r="E34" s="5" t="s">
        <v>122</v>
      </c>
      <c r="F34" s="6">
        <v>2012</v>
      </c>
      <c r="G34" s="7" t="s">
        <v>11</v>
      </c>
      <c r="H34" s="7" t="s">
        <v>2</v>
      </c>
      <c r="I34" s="6">
        <v>2</v>
      </c>
      <c r="J34" s="6">
        <v>0</v>
      </c>
      <c r="K34" s="10">
        <f t="shared" si="0"/>
        <v>0</v>
      </c>
      <c r="L34" s="6">
        <v>0</v>
      </c>
      <c r="M34" s="6">
        <v>0</v>
      </c>
      <c r="N34" s="6">
        <v>0</v>
      </c>
      <c r="O34" s="7">
        <v>0</v>
      </c>
      <c r="P34" s="7">
        <v>0</v>
      </c>
      <c r="Q34" s="7">
        <v>0</v>
      </c>
      <c r="R34" s="7">
        <v>0</v>
      </c>
      <c r="S34" s="15"/>
      <c r="T34" s="7"/>
      <c r="U34" s="6"/>
      <c r="V34" s="6"/>
      <c r="W34" s="7">
        <v>73</v>
      </c>
      <c r="X34" s="7">
        <v>4.5</v>
      </c>
      <c r="Y34" s="7">
        <v>2.7</v>
      </c>
      <c r="Z34" s="7">
        <v>727</v>
      </c>
      <c r="AA34" s="7">
        <v>81.5</v>
      </c>
      <c r="AB34" s="7"/>
      <c r="AC34" s="7">
        <v>0</v>
      </c>
      <c r="AD34" s="7">
        <v>0</v>
      </c>
      <c r="AE34" s="7">
        <v>0</v>
      </c>
      <c r="AF34" s="7" t="s">
        <v>51</v>
      </c>
      <c r="AG34" s="7" t="s">
        <v>59</v>
      </c>
      <c r="AH34" s="7" t="s">
        <v>49</v>
      </c>
      <c r="AI34" s="7"/>
      <c r="AJ34" s="7"/>
      <c r="AK34" s="7"/>
      <c r="AL34" s="7"/>
      <c r="AM34" s="7"/>
      <c r="AN34" s="7"/>
      <c r="AO34" s="7"/>
      <c r="AP34" s="7"/>
      <c r="AQ34" s="7"/>
      <c r="AR34" s="7"/>
      <c r="BC34" s="16"/>
    </row>
    <row r="35" spans="1:55" s="17" customFormat="1" ht="21.95" customHeight="1">
      <c r="A35" s="7">
        <v>34</v>
      </c>
      <c r="B35" s="7" t="s">
        <v>120</v>
      </c>
      <c r="C35" s="7">
        <v>2</v>
      </c>
      <c r="D35" s="7" t="s">
        <v>68</v>
      </c>
      <c r="E35" s="5" t="s">
        <v>122</v>
      </c>
      <c r="F35" s="6">
        <v>2012</v>
      </c>
      <c r="G35" s="7" t="s">
        <v>15</v>
      </c>
      <c r="H35" s="7" t="s">
        <v>4</v>
      </c>
      <c r="I35" s="6">
        <v>2</v>
      </c>
      <c r="J35" s="6">
        <v>0</v>
      </c>
      <c r="K35" s="10">
        <f t="shared" si="0"/>
        <v>0</v>
      </c>
      <c r="L35" s="6">
        <v>0</v>
      </c>
      <c r="M35" s="6">
        <v>0</v>
      </c>
      <c r="N35" s="6">
        <v>0</v>
      </c>
      <c r="O35" s="7">
        <v>0</v>
      </c>
      <c r="P35" s="7">
        <v>0</v>
      </c>
      <c r="Q35" s="7">
        <v>0</v>
      </c>
      <c r="R35" s="7">
        <v>0</v>
      </c>
      <c r="S35" s="15">
        <v>1.0369999999999999</v>
      </c>
      <c r="T35" s="7">
        <v>2050</v>
      </c>
      <c r="U35" s="6">
        <v>51</v>
      </c>
      <c r="V35" s="6">
        <v>39</v>
      </c>
      <c r="W35" s="7">
        <v>79</v>
      </c>
      <c r="X35" s="7">
        <v>4.3</v>
      </c>
      <c r="Y35" s="7">
        <v>2.9</v>
      </c>
      <c r="Z35" s="7">
        <v>790</v>
      </c>
      <c r="AA35" s="7">
        <v>50.1</v>
      </c>
      <c r="AB35" s="7">
        <v>7.3040000000000003</v>
      </c>
      <c r="AC35" s="7">
        <v>0</v>
      </c>
      <c r="AD35" s="7">
        <v>0</v>
      </c>
      <c r="AE35" s="7">
        <v>0</v>
      </c>
      <c r="AF35" s="7" t="s">
        <v>51</v>
      </c>
      <c r="AG35" s="7" t="s">
        <v>58</v>
      </c>
      <c r="AH35" s="7" t="s">
        <v>127</v>
      </c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17">
        <v>1</v>
      </c>
      <c r="AT35" s="17">
        <v>1</v>
      </c>
      <c r="AV35" s="17">
        <v>1</v>
      </c>
      <c r="BC35" s="16" t="s">
        <v>105</v>
      </c>
    </row>
    <row r="36" spans="1:55" s="17" customFormat="1" ht="21.95" customHeight="1">
      <c r="A36" s="7">
        <v>35</v>
      </c>
      <c r="B36" s="7" t="s">
        <v>120</v>
      </c>
      <c r="C36" s="7">
        <v>2</v>
      </c>
      <c r="D36" s="7" t="s">
        <v>67</v>
      </c>
      <c r="E36" s="5" t="s">
        <v>122</v>
      </c>
      <c r="F36" s="7">
        <v>2013</v>
      </c>
      <c r="G36" s="11" t="s">
        <v>9</v>
      </c>
      <c r="H36" s="9" t="s">
        <v>2</v>
      </c>
      <c r="I36" s="6">
        <v>2</v>
      </c>
      <c r="J36" s="6">
        <v>0</v>
      </c>
      <c r="K36" s="10">
        <f t="shared" si="0"/>
        <v>1</v>
      </c>
      <c r="L36" s="6">
        <v>0</v>
      </c>
      <c r="M36" s="6">
        <v>0</v>
      </c>
      <c r="N36" s="6">
        <v>1</v>
      </c>
      <c r="O36" s="7">
        <v>1</v>
      </c>
      <c r="P36" s="7">
        <v>1</v>
      </c>
      <c r="Q36" s="7">
        <v>1</v>
      </c>
      <c r="R36" s="7">
        <v>0</v>
      </c>
      <c r="S36" s="15">
        <v>1.034</v>
      </c>
      <c r="T36" s="7">
        <v>240</v>
      </c>
      <c r="U36" s="6">
        <v>90</v>
      </c>
      <c r="V36" s="6">
        <v>5</v>
      </c>
      <c r="W36" s="7">
        <v>78</v>
      </c>
      <c r="X36" s="7">
        <v>4.8</v>
      </c>
      <c r="Y36" s="7">
        <v>2.4</v>
      </c>
      <c r="Z36" s="7">
        <v>646</v>
      </c>
      <c r="AA36" s="7">
        <v>105.1</v>
      </c>
      <c r="AB36" s="7">
        <v>7.3479999999999999</v>
      </c>
      <c r="AC36" s="7">
        <v>0</v>
      </c>
      <c r="AD36" s="7">
        <v>0</v>
      </c>
      <c r="AE36" s="7">
        <v>1</v>
      </c>
      <c r="AF36" s="7" t="s">
        <v>42</v>
      </c>
      <c r="AG36" s="7" t="s">
        <v>46</v>
      </c>
      <c r="AH36" s="7" t="s">
        <v>127</v>
      </c>
      <c r="AI36" s="7">
        <v>1.032</v>
      </c>
      <c r="AJ36" s="7">
        <v>620</v>
      </c>
      <c r="AK36" s="7">
        <v>95</v>
      </c>
      <c r="AL36" s="7">
        <v>5</v>
      </c>
      <c r="AM36" s="7"/>
      <c r="AN36" s="7"/>
      <c r="AO36" s="7"/>
      <c r="AP36" s="7"/>
      <c r="AQ36" s="7"/>
      <c r="AR36" s="7"/>
      <c r="BC36" s="16"/>
    </row>
    <row r="37" spans="1:55" s="17" customFormat="1" ht="21.95" customHeight="1">
      <c r="A37" s="7">
        <v>36</v>
      </c>
      <c r="B37" s="7" t="s">
        <v>120</v>
      </c>
      <c r="C37" s="7">
        <v>2</v>
      </c>
      <c r="D37" s="7" t="s">
        <v>67</v>
      </c>
      <c r="E37" s="5" t="s">
        <v>122</v>
      </c>
      <c r="F37" s="6">
        <v>2013</v>
      </c>
      <c r="G37" s="7" t="s">
        <v>31</v>
      </c>
      <c r="H37" s="7" t="s">
        <v>2</v>
      </c>
      <c r="I37" s="6">
        <v>2</v>
      </c>
      <c r="J37" s="6">
        <v>0</v>
      </c>
      <c r="K37" s="10">
        <f t="shared" si="0"/>
        <v>1</v>
      </c>
      <c r="L37" s="6">
        <v>0</v>
      </c>
      <c r="M37" s="6">
        <v>0</v>
      </c>
      <c r="N37" s="6">
        <v>1</v>
      </c>
      <c r="O37" s="7">
        <v>1</v>
      </c>
      <c r="P37" s="7">
        <v>1</v>
      </c>
      <c r="Q37" s="7">
        <v>1</v>
      </c>
      <c r="R37" s="7">
        <v>1</v>
      </c>
      <c r="S37" s="15">
        <v>1.04</v>
      </c>
      <c r="T37" s="7">
        <v>5600</v>
      </c>
      <c r="U37" s="6">
        <v>60</v>
      </c>
      <c r="V37" s="6">
        <v>33</v>
      </c>
      <c r="W37" s="7">
        <v>54</v>
      </c>
      <c r="X37" s="7">
        <v>5.2</v>
      </c>
      <c r="Y37" s="7">
        <v>3.1</v>
      </c>
      <c r="Z37" s="7">
        <v>2077</v>
      </c>
      <c r="AA37" s="7">
        <v>116.8</v>
      </c>
      <c r="AB37" s="7">
        <v>7.2960000000000003</v>
      </c>
      <c r="AC37" s="7">
        <v>1</v>
      </c>
      <c r="AD37" s="7">
        <v>0</v>
      </c>
      <c r="AE37" s="7">
        <v>1</v>
      </c>
      <c r="AF37" s="7" t="s">
        <v>51</v>
      </c>
      <c r="AG37" s="7" t="s">
        <v>58</v>
      </c>
      <c r="AH37" s="7" t="s">
        <v>127</v>
      </c>
      <c r="AI37" s="7">
        <v>1.04</v>
      </c>
      <c r="AJ37" s="7">
        <v>6400</v>
      </c>
      <c r="AK37" s="7">
        <v>67</v>
      </c>
      <c r="AL37" s="7">
        <v>22</v>
      </c>
      <c r="AM37" s="7">
        <v>102</v>
      </c>
      <c r="AN37" s="7">
        <v>4.5</v>
      </c>
      <c r="AO37" s="7">
        <v>2.6</v>
      </c>
      <c r="AP37" s="7">
        <v>2085</v>
      </c>
      <c r="AQ37" s="7">
        <v>108.3</v>
      </c>
      <c r="AR37" s="7">
        <v>7.2610000000000001</v>
      </c>
      <c r="AS37" s="17">
        <v>1</v>
      </c>
      <c r="AV37" s="17">
        <v>1</v>
      </c>
      <c r="BA37" s="17">
        <v>1</v>
      </c>
      <c r="BC37" s="16" t="s">
        <v>106</v>
      </c>
    </row>
    <row r="38" spans="1:55" s="17" customFormat="1" ht="21.95" customHeight="1">
      <c r="A38" s="7">
        <v>37</v>
      </c>
      <c r="B38" s="7" t="s">
        <v>120</v>
      </c>
      <c r="C38" s="7">
        <v>2</v>
      </c>
      <c r="D38" s="7" t="s">
        <v>66</v>
      </c>
      <c r="E38" s="5" t="s">
        <v>122</v>
      </c>
      <c r="F38" s="6">
        <v>2013</v>
      </c>
      <c r="G38" s="7" t="s">
        <v>25</v>
      </c>
      <c r="H38" s="7" t="s">
        <v>2</v>
      </c>
      <c r="I38" s="6">
        <v>2</v>
      </c>
      <c r="J38" s="6">
        <v>0</v>
      </c>
      <c r="K38" s="10">
        <f t="shared" si="0"/>
        <v>1</v>
      </c>
      <c r="L38" s="6">
        <v>0</v>
      </c>
      <c r="M38" s="6">
        <v>1</v>
      </c>
      <c r="N38" s="6">
        <v>0</v>
      </c>
      <c r="O38" s="7">
        <v>0</v>
      </c>
      <c r="P38" s="7">
        <v>0</v>
      </c>
      <c r="Q38" s="7">
        <v>1</v>
      </c>
      <c r="R38" s="7">
        <v>0</v>
      </c>
      <c r="S38" s="15">
        <v>1.04</v>
      </c>
      <c r="T38" s="7">
        <v>720</v>
      </c>
      <c r="U38" s="6">
        <v>86</v>
      </c>
      <c r="V38" s="6">
        <v>1</v>
      </c>
      <c r="W38" s="7">
        <v>53</v>
      </c>
      <c r="X38" s="7">
        <v>5.7</v>
      </c>
      <c r="Y38" s="7">
        <v>3.4</v>
      </c>
      <c r="Z38" s="7">
        <v>1133</v>
      </c>
      <c r="AA38" s="7">
        <v>82.1</v>
      </c>
      <c r="AB38" s="7">
        <v>7.266</v>
      </c>
      <c r="AC38" s="7">
        <v>0</v>
      </c>
      <c r="AD38" s="7">
        <v>0</v>
      </c>
      <c r="AE38" s="7">
        <v>1</v>
      </c>
      <c r="AF38" s="7" t="s">
        <v>51</v>
      </c>
      <c r="AG38" s="7" t="s">
        <v>58</v>
      </c>
      <c r="AH38" s="7" t="s">
        <v>127</v>
      </c>
      <c r="AI38" s="7">
        <v>1.04</v>
      </c>
      <c r="AJ38" s="7">
        <v>720</v>
      </c>
      <c r="AK38" s="7">
        <v>92</v>
      </c>
      <c r="AL38" s="7">
        <v>5</v>
      </c>
      <c r="AM38" s="7">
        <v>34</v>
      </c>
      <c r="AN38" s="7">
        <v>5.5</v>
      </c>
      <c r="AO38" s="7">
        <v>3.2</v>
      </c>
      <c r="AP38" s="7">
        <v>1214</v>
      </c>
      <c r="AQ38" s="7">
        <v>81.8</v>
      </c>
      <c r="AR38" s="7">
        <v>7.22</v>
      </c>
      <c r="AV38" s="17">
        <v>1</v>
      </c>
      <c r="BC38" s="16"/>
    </row>
    <row r="39" spans="1:55" s="17" customFormat="1" ht="21.95" customHeight="1">
      <c r="A39" s="7">
        <v>38</v>
      </c>
      <c r="B39" s="7" t="s">
        <v>120</v>
      </c>
      <c r="C39" s="7">
        <v>2</v>
      </c>
      <c r="D39" s="7" t="s">
        <v>68</v>
      </c>
      <c r="E39" s="5" t="s">
        <v>122</v>
      </c>
      <c r="F39" s="7">
        <v>2014</v>
      </c>
      <c r="G39" s="7">
        <v>35</v>
      </c>
      <c r="H39" s="7" t="s">
        <v>55</v>
      </c>
      <c r="I39" s="6">
        <v>2</v>
      </c>
      <c r="J39" s="6">
        <v>0</v>
      </c>
      <c r="K39" s="10">
        <f t="shared" si="0"/>
        <v>0</v>
      </c>
      <c r="L39" s="6">
        <v>0</v>
      </c>
      <c r="M39" s="6">
        <v>0</v>
      </c>
      <c r="N39" s="6">
        <v>0</v>
      </c>
      <c r="O39" s="7">
        <v>0</v>
      </c>
      <c r="P39" s="7">
        <v>0</v>
      </c>
      <c r="Q39" s="7">
        <v>0</v>
      </c>
      <c r="R39" s="7">
        <v>0</v>
      </c>
      <c r="S39" s="15">
        <v>1.032</v>
      </c>
      <c r="T39" s="7">
        <v>2160</v>
      </c>
      <c r="U39" s="6">
        <v>40</v>
      </c>
      <c r="V39" s="6">
        <v>40</v>
      </c>
      <c r="W39" s="7">
        <v>96</v>
      </c>
      <c r="X39" s="7">
        <v>4.2</v>
      </c>
      <c r="Y39" s="7">
        <v>2.5</v>
      </c>
      <c r="Z39" s="7">
        <v>605</v>
      </c>
      <c r="AA39" s="7">
        <v>70.099999999999994</v>
      </c>
      <c r="AB39" s="7">
        <v>7.3109999999999999</v>
      </c>
      <c r="AC39" s="7">
        <v>0</v>
      </c>
      <c r="AD39" s="7">
        <v>0</v>
      </c>
      <c r="AE39" s="7">
        <v>0</v>
      </c>
      <c r="AF39" s="7" t="s">
        <v>42</v>
      </c>
      <c r="AG39" s="7" t="s">
        <v>46</v>
      </c>
      <c r="AH39" s="7" t="s">
        <v>127</v>
      </c>
      <c r="AI39" s="7">
        <v>1.034</v>
      </c>
      <c r="AJ39" s="7">
        <v>3840</v>
      </c>
      <c r="AK39" s="7">
        <v>42</v>
      </c>
      <c r="AL39" s="7">
        <v>45</v>
      </c>
      <c r="AM39" s="7"/>
      <c r="AN39" s="7"/>
      <c r="AO39" s="7"/>
      <c r="AP39" s="7"/>
      <c r="AQ39" s="7">
        <v>81.2</v>
      </c>
      <c r="AR39" s="7">
        <v>7.31</v>
      </c>
      <c r="BC39" s="16"/>
    </row>
    <row r="40" spans="1:55" s="17" customFormat="1" ht="21.95" customHeight="1">
      <c r="A40" s="7">
        <v>39</v>
      </c>
      <c r="B40" s="7" t="s">
        <v>120</v>
      </c>
      <c r="C40" s="7">
        <v>2</v>
      </c>
      <c r="D40" s="7" t="s">
        <v>68</v>
      </c>
      <c r="E40" s="5" t="s">
        <v>122</v>
      </c>
      <c r="F40" s="7">
        <v>2015</v>
      </c>
      <c r="G40" s="9">
        <v>43</v>
      </c>
      <c r="H40" s="9" t="s">
        <v>4</v>
      </c>
      <c r="I40" s="6">
        <v>2</v>
      </c>
      <c r="J40" s="6">
        <v>0</v>
      </c>
      <c r="K40" s="10">
        <f t="shared" si="0"/>
        <v>0</v>
      </c>
      <c r="L40" s="6">
        <v>0</v>
      </c>
      <c r="M40" s="6">
        <v>0</v>
      </c>
      <c r="N40" s="6">
        <v>0</v>
      </c>
      <c r="O40" s="7">
        <v>0</v>
      </c>
      <c r="P40" s="7">
        <v>0</v>
      </c>
      <c r="Q40" s="7">
        <v>0</v>
      </c>
      <c r="R40" s="7">
        <v>0</v>
      </c>
      <c r="S40" s="15">
        <v>1.042</v>
      </c>
      <c r="T40" s="7">
        <v>100</v>
      </c>
      <c r="U40" s="6">
        <v>79</v>
      </c>
      <c r="V40" s="6">
        <v>20</v>
      </c>
      <c r="W40" s="7">
        <v>113</v>
      </c>
      <c r="X40" s="7">
        <v>5.4</v>
      </c>
      <c r="Y40" s="7">
        <v>2.7</v>
      </c>
      <c r="Z40" s="7">
        <v>2204</v>
      </c>
      <c r="AA40" s="7">
        <v>58.6</v>
      </c>
      <c r="AB40" s="7">
        <v>7.444</v>
      </c>
      <c r="AC40" s="7">
        <v>0</v>
      </c>
      <c r="AD40" s="7">
        <v>0</v>
      </c>
      <c r="AE40" s="7">
        <v>0</v>
      </c>
      <c r="AF40" s="7" t="s">
        <v>44</v>
      </c>
      <c r="AG40" s="7" t="s">
        <v>46</v>
      </c>
      <c r="AH40" s="7" t="s">
        <v>49</v>
      </c>
      <c r="AI40" s="7">
        <v>1.036</v>
      </c>
      <c r="AJ40" s="7">
        <v>100</v>
      </c>
      <c r="AK40" s="7">
        <v>92</v>
      </c>
      <c r="AL40" s="7">
        <v>6</v>
      </c>
      <c r="AM40" s="7">
        <v>102</v>
      </c>
      <c r="AN40" s="7">
        <v>4.8</v>
      </c>
      <c r="AO40" s="7">
        <v>2.7</v>
      </c>
      <c r="AP40" s="7">
        <v>299</v>
      </c>
      <c r="AQ40" s="7">
        <v>52</v>
      </c>
      <c r="AR40" s="7">
        <v>7.5540000000000003</v>
      </c>
      <c r="BC40" s="16"/>
    </row>
    <row r="41" spans="1:55" s="17" customFormat="1" ht="21.95" customHeight="1">
      <c r="A41" s="7">
        <v>40</v>
      </c>
      <c r="B41" s="7" t="s">
        <v>120</v>
      </c>
      <c r="C41" s="7">
        <v>2</v>
      </c>
      <c r="D41" s="7" t="s">
        <v>68</v>
      </c>
      <c r="E41" s="5" t="s">
        <v>122</v>
      </c>
      <c r="F41" s="6">
        <v>2015</v>
      </c>
      <c r="G41" s="7" t="s">
        <v>53</v>
      </c>
      <c r="H41" s="7" t="s">
        <v>4</v>
      </c>
      <c r="I41" s="6">
        <v>2</v>
      </c>
      <c r="J41" s="6">
        <v>0</v>
      </c>
      <c r="K41" s="10">
        <f t="shared" si="0"/>
        <v>0</v>
      </c>
      <c r="L41" s="6">
        <v>0</v>
      </c>
      <c r="M41" s="6">
        <v>0</v>
      </c>
      <c r="N41" s="6">
        <v>0</v>
      </c>
      <c r="O41" s="7">
        <v>0</v>
      </c>
      <c r="P41" s="7">
        <v>0</v>
      </c>
      <c r="Q41" s="7">
        <v>0</v>
      </c>
      <c r="R41" s="7">
        <v>0</v>
      </c>
      <c r="S41" s="15">
        <v>1.04</v>
      </c>
      <c r="T41" s="7">
        <v>6480</v>
      </c>
      <c r="U41" s="6">
        <v>90</v>
      </c>
      <c r="V41" s="6">
        <v>6</v>
      </c>
      <c r="W41" s="7">
        <v>74</v>
      </c>
      <c r="X41" s="7">
        <v>5.9</v>
      </c>
      <c r="Y41" s="7">
        <v>3.1</v>
      </c>
      <c r="Z41" s="7">
        <v>899</v>
      </c>
      <c r="AA41" s="7">
        <v>111.4</v>
      </c>
      <c r="AB41" s="7">
        <v>7.4249999999999998</v>
      </c>
      <c r="AC41" s="7">
        <v>0</v>
      </c>
      <c r="AD41" s="7">
        <v>0</v>
      </c>
      <c r="AE41" s="7">
        <v>0</v>
      </c>
      <c r="AF41" s="7" t="s">
        <v>51</v>
      </c>
      <c r="AG41" s="7" t="s">
        <v>58</v>
      </c>
      <c r="AH41" s="7" t="s">
        <v>61</v>
      </c>
      <c r="AI41" s="7">
        <v>1.0349999999999999</v>
      </c>
      <c r="AJ41" s="7">
        <v>650</v>
      </c>
      <c r="AK41" s="7">
        <v>98</v>
      </c>
      <c r="AL41" s="7">
        <v>1</v>
      </c>
      <c r="AM41" s="7"/>
      <c r="AN41" s="7"/>
      <c r="AO41" s="7"/>
      <c r="AP41" s="7"/>
      <c r="AQ41" s="7"/>
      <c r="AR41" s="7"/>
      <c r="BC41" s="16"/>
    </row>
    <row r="42" spans="1:55" s="17" customFormat="1" ht="21.95" customHeight="1">
      <c r="A42" s="7">
        <v>41</v>
      </c>
      <c r="B42" s="7" t="s">
        <v>120</v>
      </c>
      <c r="C42" s="13">
        <v>2</v>
      </c>
      <c r="D42" s="7" t="s">
        <v>68</v>
      </c>
      <c r="E42" s="5" t="s">
        <v>122</v>
      </c>
      <c r="F42" s="7">
        <v>2015</v>
      </c>
      <c r="G42" s="13">
        <v>85</v>
      </c>
      <c r="H42" s="13" t="s">
        <v>2</v>
      </c>
      <c r="I42" s="6">
        <v>2</v>
      </c>
      <c r="J42" s="6">
        <v>0</v>
      </c>
      <c r="K42" s="10">
        <f t="shared" si="0"/>
        <v>0</v>
      </c>
      <c r="L42" s="10">
        <v>0</v>
      </c>
      <c r="M42" s="10">
        <v>0</v>
      </c>
      <c r="N42" s="10">
        <v>0</v>
      </c>
      <c r="O42" s="13">
        <v>0</v>
      </c>
      <c r="P42" s="13">
        <v>0</v>
      </c>
      <c r="Q42" s="13">
        <v>0</v>
      </c>
      <c r="R42" s="13">
        <v>0</v>
      </c>
      <c r="S42" s="20">
        <v>1.034</v>
      </c>
      <c r="T42" s="7">
        <v>640</v>
      </c>
      <c r="U42" s="10">
        <v>41</v>
      </c>
      <c r="V42" s="10">
        <v>47</v>
      </c>
      <c r="W42" s="7">
        <v>66</v>
      </c>
      <c r="X42" s="7">
        <v>4.7</v>
      </c>
      <c r="Y42" s="7">
        <v>2.7</v>
      </c>
      <c r="Z42" s="7">
        <v>1007</v>
      </c>
      <c r="AA42" s="7">
        <v>132.4</v>
      </c>
      <c r="AB42" s="7">
        <v>7.2190000000000003</v>
      </c>
      <c r="AC42" s="7">
        <v>0</v>
      </c>
      <c r="AD42" s="7">
        <v>0</v>
      </c>
      <c r="AE42" s="13">
        <v>1</v>
      </c>
      <c r="AF42" s="13" t="s">
        <v>51</v>
      </c>
      <c r="AG42" s="13" t="s">
        <v>58</v>
      </c>
      <c r="AH42" s="7" t="s">
        <v>127</v>
      </c>
      <c r="AI42" s="13">
        <v>1.034</v>
      </c>
      <c r="AJ42" s="13">
        <v>300</v>
      </c>
      <c r="AK42" s="13">
        <v>51</v>
      </c>
      <c r="AL42" s="13">
        <v>44</v>
      </c>
      <c r="AM42" s="13">
        <v>91</v>
      </c>
      <c r="AN42" s="13">
        <v>3.9</v>
      </c>
      <c r="AO42" s="13">
        <v>1.9</v>
      </c>
      <c r="AP42" s="13">
        <v>499</v>
      </c>
      <c r="AQ42" s="13">
        <v>96.5</v>
      </c>
      <c r="AR42" s="13">
        <v>7.2850000000000001</v>
      </c>
      <c r="AU42" s="17">
        <v>1</v>
      </c>
      <c r="BC42" s="16"/>
    </row>
    <row r="43" spans="1:55" s="17" customFormat="1" ht="21.95" customHeight="1">
      <c r="A43" s="7">
        <v>42</v>
      </c>
      <c r="B43" s="7" t="s">
        <v>120</v>
      </c>
      <c r="C43" s="13">
        <v>2</v>
      </c>
      <c r="D43" s="7" t="s">
        <v>68</v>
      </c>
      <c r="E43" s="5" t="s">
        <v>122</v>
      </c>
      <c r="F43" s="7">
        <v>2015</v>
      </c>
      <c r="G43" s="13">
        <v>49</v>
      </c>
      <c r="H43" s="13" t="s">
        <v>4</v>
      </c>
      <c r="I43" s="6">
        <v>2</v>
      </c>
      <c r="J43" s="6">
        <v>0</v>
      </c>
      <c r="K43" s="10">
        <f t="shared" si="0"/>
        <v>0</v>
      </c>
      <c r="L43" s="10">
        <v>0</v>
      </c>
      <c r="M43" s="10">
        <v>0</v>
      </c>
      <c r="N43" s="10">
        <v>0</v>
      </c>
      <c r="O43" s="13">
        <v>0</v>
      </c>
      <c r="P43" s="13">
        <v>0</v>
      </c>
      <c r="Q43" s="13">
        <v>0</v>
      </c>
      <c r="R43" s="13">
        <v>0</v>
      </c>
      <c r="S43" s="20">
        <v>1.02</v>
      </c>
      <c r="T43" s="13">
        <v>160</v>
      </c>
      <c r="U43" s="10">
        <v>98</v>
      </c>
      <c r="V43" s="10">
        <v>1</v>
      </c>
      <c r="W43" s="13">
        <v>497</v>
      </c>
      <c r="X43" s="13">
        <v>1.9</v>
      </c>
      <c r="Y43" s="13">
        <v>0.6</v>
      </c>
      <c r="Z43" s="13">
        <v>266</v>
      </c>
      <c r="AA43" s="13">
        <v>62</v>
      </c>
      <c r="AB43" s="13">
        <v>7.2850000000000001</v>
      </c>
      <c r="AC43" s="13">
        <v>0</v>
      </c>
      <c r="AD43" s="13">
        <v>0</v>
      </c>
      <c r="AE43" s="13">
        <v>1</v>
      </c>
      <c r="AF43" s="13" t="s">
        <v>56</v>
      </c>
      <c r="AG43" s="13" t="s">
        <v>58</v>
      </c>
      <c r="AH43" s="7" t="s">
        <v>127</v>
      </c>
      <c r="AI43" s="13">
        <v>1.032</v>
      </c>
      <c r="AJ43" s="13">
        <v>930</v>
      </c>
      <c r="AK43" s="13">
        <v>96</v>
      </c>
      <c r="AL43" s="13">
        <v>4</v>
      </c>
      <c r="AM43" s="13">
        <v>2.2000000000000002</v>
      </c>
      <c r="AN43" s="13">
        <v>0.7</v>
      </c>
      <c r="AO43" s="13">
        <v>2.4</v>
      </c>
      <c r="AP43" s="13">
        <v>364</v>
      </c>
      <c r="AQ43" s="13">
        <v>74.400000000000006</v>
      </c>
      <c r="AR43" s="13">
        <v>7.306</v>
      </c>
      <c r="AU43" s="17">
        <v>1</v>
      </c>
      <c r="BC43" s="16"/>
    </row>
    <row r="44" spans="1:55" s="17" customFormat="1" ht="21.95" customHeight="1">
      <c r="A44" s="7">
        <v>43</v>
      </c>
      <c r="B44" s="7" t="s">
        <v>120</v>
      </c>
      <c r="C44" s="7">
        <v>2</v>
      </c>
      <c r="D44" s="7" t="s">
        <v>67</v>
      </c>
      <c r="E44" s="5" t="s">
        <v>122</v>
      </c>
      <c r="F44" s="6">
        <v>2012</v>
      </c>
      <c r="G44" s="7" t="s">
        <v>18</v>
      </c>
      <c r="H44" s="7" t="s">
        <v>4</v>
      </c>
      <c r="I44" s="6">
        <v>3</v>
      </c>
      <c r="J44" s="6">
        <v>0</v>
      </c>
      <c r="K44" s="10">
        <f t="shared" si="0"/>
        <v>1</v>
      </c>
      <c r="L44" s="6">
        <v>0</v>
      </c>
      <c r="M44" s="6">
        <v>0</v>
      </c>
      <c r="N44" s="6">
        <v>1</v>
      </c>
      <c r="O44" s="7">
        <v>1</v>
      </c>
      <c r="P44" s="7">
        <v>1</v>
      </c>
      <c r="Q44" s="7">
        <v>1</v>
      </c>
      <c r="R44" s="7">
        <v>0</v>
      </c>
      <c r="S44" s="15">
        <v>1.0249999999999999</v>
      </c>
      <c r="T44" s="7">
        <v>1320</v>
      </c>
      <c r="U44" s="6">
        <v>82</v>
      </c>
      <c r="V44" s="6">
        <v>3</v>
      </c>
      <c r="W44" s="7">
        <v>106</v>
      </c>
      <c r="X44" s="7">
        <v>2.8</v>
      </c>
      <c r="Y44" s="7">
        <v>1.7</v>
      </c>
      <c r="Z44" s="7">
        <v>959</v>
      </c>
      <c r="AA44" s="7">
        <v>61</v>
      </c>
      <c r="AB44" s="7">
        <v>7.3419999999999996</v>
      </c>
      <c r="AC44" s="7">
        <v>1</v>
      </c>
      <c r="AD44" s="7">
        <v>0</v>
      </c>
      <c r="AE44" s="7">
        <v>0</v>
      </c>
      <c r="AF44" s="7" t="s">
        <v>56</v>
      </c>
      <c r="AG44" s="7" t="s">
        <v>59</v>
      </c>
      <c r="AH44" s="7" t="s">
        <v>127</v>
      </c>
      <c r="AI44" s="7">
        <v>1.026</v>
      </c>
      <c r="AJ44" s="7">
        <v>1180</v>
      </c>
      <c r="AK44" s="7">
        <v>74</v>
      </c>
      <c r="AL44" s="7">
        <v>17</v>
      </c>
      <c r="AM44" s="7">
        <v>118</v>
      </c>
      <c r="AN44" s="7">
        <v>3.1</v>
      </c>
      <c r="AO44" s="7">
        <v>1.7</v>
      </c>
      <c r="AP44" s="7">
        <v>1122</v>
      </c>
      <c r="AQ44" s="7">
        <v>75.5</v>
      </c>
      <c r="AR44" s="7">
        <v>7.3570000000000002</v>
      </c>
      <c r="AV44" s="17">
        <v>1</v>
      </c>
      <c r="AW44" s="17">
        <v>1</v>
      </c>
      <c r="AX44" s="17">
        <v>1</v>
      </c>
      <c r="AY44" s="17">
        <v>1</v>
      </c>
      <c r="BC44" s="16"/>
    </row>
    <row r="45" spans="1:55" s="17" customFormat="1" ht="21.95" customHeight="1">
      <c r="A45" s="7">
        <v>44</v>
      </c>
      <c r="B45" s="7" t="s">
        <v>120</v>
      </c>
      <c r="C45" s="7">
        <v>2</v>
      </c>
      <c r="D45" s="7" t="s">
        <v>68</v>
      </c>
      <c r="E45" s="5" t="s">
        <v>122</v>
      </c>
      <c r="F45" s="6">
        <v>2012</v>
      </c>
      <c r="G45" s="7" t="s">
        <v>28</v>
      </c>
      <c r="H45" s="7" t="s">
        <v>2</v>
      </c>
      <c r="I45" s="6">
        <v>3</v>
      </c>
      <c r="J45" s="6">
        <v>0</v>
      </c>
      <c r="K45" s="10">
        <f t="shared" si="0"/>
        <v>0</v>
      </c>
      <c r="L45" s="6">
        <v>0</v>
      </c>
      <c r="M45" s="6">
        <v>0</v>
      </c>
      <c r="N45" s="6">
        <v>0</v>
      </c>
      <c r="O45" s="7">
        <v>0</v>
      </c>
      <c r="P45" s="7">
        <v>0</v>
      </c>
      <c r="Q45" s="7">
        <v>0</v>
      </c>
      <c r="R45" s="7">
        <v>0</v>
      </c>
      <c r="S45" s="15">
        <v>1.04</v>
      </c>
      <c r="T45" s="7">
        <v>610</v>
      </c>
      <c r="U45" s="6">
        <v>58</v>
      </c>
      <c r="V45" s="6">
        <v>23</v>
      </c>
      <c r="W45" s="7">
        <v>117</v>
      </c>
      <c r="X45" s="7">
        <v>5.2</v>
      </c>
      <c r="Y45" s="7">
        <v>3.1</v>
      </c>
      <c r="Z45" s="7">
        <v>565</v>
      </c>
      <c r="AA45" s="7">
        <v>22.6</v>
      </c>
      <c r="AB45" s="7">
        <v>7.2770000000000001</v>
      </c>
      <c r="AC45" s="7">
        <v>0</v>
      </c>
      <c r="AD45" s="7">
        <v>0</v>
      </c>
      <c r="AE45" s="7">
        <v>0</v>
      </c>
      <c r="AF45" s="7" t="s">
        <v>51</v>
      </c>
      <c r="AG45" s="7" t="s">
        <v>58</v>
      </c>
      <c r="AH45" s="7" t="s">
        <v>127</v>
      </c>
      <c r="AI45" s="7"/>
      <c r="AJ45" s="7"/>
      <c r="AK45" s="7"/>
      <c r="AL45" s="7"/>
      <c r="AM45" s="7"/>
      <c r="AN45" s="7"/>
      <c r="AO45" s="7"/>
      <c r="AP45" s="7"/>
      <c r="AQ45" s="7"/>
      <c r="AR45" s="7"/>
      <c r="AT45" s="17">
        <v>1</v>
      </c>
      <c r="AU45" s="17">
        <v>1</v>
      </c>
      <c r="AV45" s="17">
        <v>1</v>
      </c>
      <c r="AX45" s="17">
        <v>1</v>
      </c>
      <c r="BC45" s="16"/>
    </row>
    <row r="46" spans="1:55" s="17" customFormat="1" ht="21.95" customHeight="1">
      <c r="A46" s="7">
        <v>45</v>
      </c>
      <c r="B46" s="7" t="s">
        <v>120</v>
      </c>
      <c r="C46" s="7">
        <v>2</v>
      </c>
      <c r="D46" s="7" t="s">
        <v>68</v>
      </c>
      <c r="E46" s="5" t="s">
        <v>122</v>
      </c>
      <c r="F46" s="7">
        <v>2013</v>
      </c>
      <c r="G46" s="11" t="s">
        <v>16</v>
      </c>
      <c r="H46" s="8" t="s">
        <v>4</v>
      </c>
      <c r="I46" s="6">
        <v>3</v>
      </c>
      <c r="J46" s="6">
        <v>0</v>
      </c>
      <c r="K46" s="10">
        <f t="shared" si="0"/>
        <v>0</v>
      </c>
      <c r="L46" s="6">
        <v>0</v>
      </c>
      <c r="M46" s="6">
        <v>0</v>
      </c>
      <c r="N46" s="6">
        <v>0</v>
      </c>
      <c r="O46" s="7">
        <v>0</v>
      </c>
      <c r="P46" s="7">
        <v>0</v>
      </c>
      <c r="Q46" s="7">
        <v>0</v>
      </c>
      <c r="R46" s="7">
        <v>0</v>
      </c>
      <c r="S46" s="15">
        <v>1.036</v>
      </c>
      <c r="T46" s="7">
        <v>13760</v>
      </c>
      <c r="U46" s="6">
        <v>60</v>
      </c>
      <c r="V46" s="6">
        <v>25</v>
      </c>
      <c r="W46" s="7">
        <v>74</v>
      </c>
      <c r="X46" s="7">
        <v>4.7</v>
      </c>
      <c r="Y46" s="7">
        <v>2</v>
      </c>
      <c r="Z46" s="7">
        <v>347</v>
      </c>
      <c r="AA46" s="7">
        <v>78.400000000000006</v>
      </c>
      <c r="AB46" s="7">
        <v>7.4530000000000003</v>
      </c>
      <c r="AC46" s="7">
        <v>0</v>
      </c>
      <c r="AD46" s="7">
        <v>0</v>
      </c>
      <c r="AE46" s="7">
        <v>0</v>
      </c>
      <c r="AF46" s="7" t="s">
        <v>44</v>
      </c>
      <c r="AG46" s="7" t="s">
        <v>45</v>
      </c>
      <c r="AH46" s="7" t="s">
        <v>49</v>
      </c>
      <c r="AI46" s="7">
        <v>1.032</v>
      </c>
      <c r="AJ46" s="7">
        <v>5440</v>
      </c>
      <c r="AK46" s="7">
        <v>55</v>
      </c>
      <c r="AL46" s="7">
        <v>32</v>
      </c>
      <c r="AM46" s="7">
        <v>87</v>
      </c>
      <c r="AN46" s="7">
        <v>4.7</v>
      </c>
      <c r="AO46" s="7">
        <v>2</v>
      </c>
      <c r="AP46" s="7">
        <v>593</v>
      </c>
      <c r="AQ46" s="7">
        <v>89.3</v>
      </c>
      <c r="AR46" s="7">
        <v>7.4790000000000001</v>
      </c>
      <c r="BA46" s="17">
        <v>1</v>
      </c>
      <c r="BB46" s="17">
        <v>1</v>
      </c>
      <c r="BC46" s="12" t="s">
        <v>113</v>
      </c>
    </row>
    <row r="47" spans="1:55" s="17" customFormat="1" ht="21.95" customHeight="1">
      <c r="A47" s="7">
        <v>46</v>
      </c>
      <c r="B47" s="7" t="s">
        <v>120</v>
      </c>
      <c r="C47" s="7">
        <v>2</v>
      </c>
      <c r="D47" s="7" t="s">
        <v>68</v>
      </c>
      <c r="E47" s="5" t="s">
        <v>122</v>
      </c>
      <c r="F47" s="7">
        <v>2013</v>
      </c>
      <c r="G47" s="11" t="s">
        <v>10</v>
      </c>
      <c r="H47" s="8" t="s">
        <v>4</v>
      </c>
      <c r="I47" s="6">
        <v>3</v>
      </c>
      <c r="J47" s="6">
        <v>0</v>
      </c>
      <c r="K47" s="10">
        <f t="shared" si="0"/>
        <v>0</v>
      </c>
      <c r="L47" s="6">
        <v>0</v>
      </c>
      <c r="M47" s="6">
        <v>0</v>
      </c>
      <c r="N47" s="6">
        <v>0</v>
      </c>
      <c r="O47" s="7">
        <v>0</v>
      </c>
      <c r="P47" s="7">
        <v>0</v>
      </c>
      <c r="Q47" s="7">
        <v>0</v>
      </c>
      <c r="R47" s="7">
        <v>0</v>
      </c>
      <c r="S47" s="15">
        <v>1.038</v>
      </c>
      <c r="T47" s="7">
        <v>4000</v>
      </c>
      <c r="U47" s="6">
        <v>10</v>
      </c>
      <c r="V47" s="6">
        <v>60</v>
      </c>
      <c r="W47" s="7">
        <v>84</v>
      </c>
      <c r="X47" s="7">
        <v>4.7</v>
      </c>
      <c r="Y47" s="7">
        <v>2.8</v>
      </c>
      <c r="Z47" s="7">
        <v>690</v>
      </c>
      <c r="AA47" s="7">
        <v>49.3</v>
      </c>
      <c r="AB47" s="7">
        <v>6.9489999999999998</v>
      </c>
      <c r="AC47" s="7">
        <v>0</v>
      </c>
      <c r="AD47" s="7">
        <v>0</v>
      </c>
      <c r="AE47" s="7">
        <v>1</v>
      </c>
      <c r="AF47" s="7" t="s">
        <v>42</v>
      </c>
      <c r="AG47" s="7" t="s">
        <v>46</v>
      </c>
      <c r="AH47" s="7" t="s">
        <v>64</v>
      </c>
      <c r="AI47" s="7">
        <v>1.032</v>
      </c>
      <c r="AJ47" s="7">
        <v>640</v>
      </c>
      <c r="AK47" s="7">
        <v>80</v>
      </c>
      <c r="AL47" s="7">
        <v>10</v>
      </c>
      <c r="AM47" s="7">
        <v>99</v>
      </c>
      <c r="AN47" s="7">
        <v>4</v>
      </c>
      <c r="AO47" s="7">
        <v>2.6</v>
      </c>
      <c r="AP47" s="7">
        <v>575</v>
      </c>
      <c r="AQ47" s="7">
        <v>43.7</v>
      </c>
      <c r="AR47" s="7">
        <v>7.4889999999999999</v>
      </c>
      <c r="AX47" s="17">
        <v>1</v>
      </c>
      <c r="BC47" s="16"/>
    </row>
    <row r="48" spans="1:55" s="17" customFormat="1" ht="21.95" customHeight="1">
      <c r="A48" s="7">
        <v>47</v>
      </c>
      <c r="B48" s="7" t="s">
        <v>120</v>
      </c>
      <c r="C48" s="7">
        <v>2</v>
      </c>
      <c r="D48" s="7" t="s">
        <v>65</v>
      </c>
      <c r="E48" s="5" t="s">
        <v>122</v>
      </c>
      <c r="F48" s="7">
        <v>2015</v>
      </c>
      <c r="G48" s="9">
        <v>66</v>
      </c>
      <c r="H48" s="9" t="s">
        <v>4</v>
      </c>
      <c r="I48" s="6">
        <v>3</v>
      </c>
      <c r="J48" s="6">
        <v>0</v>
      </c>
      <c r="K48" s="10">
        <f t="shared" si="0"/>
        <v>1</v>
      </c>
      <c r="L48" s="6">
        <v>1</v>
      </c>
      <c r="M48" s="6">
        <v>0</v>
      </c>
      <c r="N48" s="6">
        <v>0</v>
      </c>
      <c r="O48" s="7">
        <v>1</v>
      </c>
      <c r="P48" s="7">
        <v>1</v>
      </c>
      <c r="Q48" s="7">
        <v>0</v>
      </c>
      <c r="R48" s="7">
        <v>0</v>
      </c>
      <c r="S48" s="15">
        <v>1.04</v>
      </c>
      <c r="T48" s="7">
        <v>1760</v>
      </c>
      <c r="U48" s="6">
        <v>9</v>
      </c>
      <c r="V48" s="6">
        <v>58</v>
      </c>
      <c r="W48" s="7">
        <v>108</v>
      </c>
      <c r="X48" s="7">
        <v>5</v>
      </c>
      <c r="Y48" s="7">
        <v>2.9</v>
      </c>
      <c r="Z48" s="7">
        <v>740</v>
      </c>
      <c r="AA48" s="7">
        <v>72.400000000000006</v>
      </c>
      <c r="AB48" s="7">
        <v>7.3959999999999999</v>
      </c>
      <c r="AC48" s="7">
        <v>0</v>
      </c>
      <c r="AD48" s="7">
        <v>0</v>
      </c>
      <c r="AE48" s="7">
        <v>1</v>
      </c>
      <c r="AF48" s="7" t="s">
        <v>44</v>
      </c>
      <c r="AG48" s="7" t="s">
        <v>45</v>
      </c>
      <c r="AH48" s="7" t="s">
        <v>127</v>
      </c>
      <c r="AI48" s="7">
        <v>1.036</v>
      </c>
      <c r="AJ48" s="7">
        <v>200</v>
      </c>
      <c r="AK48" s="7">
        <v>76</v>
      </c>
      <c r="AL48" s="7">
        <v>8</v>
      </c>
      <c r="AM48" s="7"/>
      <c r="AN48" s="7"/>
      <c r="AO48" s="7"/>
      <c r="AP48" s="7"/>
      <c r="AQ48" s="21">
        <v>78.599999999999994</v>
      </c>
      <c r="AR48" s="7"/>
      <c r="BC48" s="16"/>
    </row>
    <row r="49" spans="1:55" s="17" customFormat="1" ht="21.95" customHeight="1">
      <c r="A49" s="7">
        <v>48</v>
      </c>
      <c r="B49" s="7" t="s">
        <v>120</v>
      </c>
      <c r="C49" s="7">
        <v>2</v>
      </c>
      <c r="D49" s="7" t="s">
        <v>65</v>
      </c>
      <c r="E49" s="5" t="s">
        <v>122</v>
      </c>
      <c r="F49" s="6">
        <v>2015</v>
      </c>
      <c r="G49" s="7" t="s">
        <v>40</v>
      </c>
      <c r="H49" s="7" t="s">
        <v>2</v>
      </c>
      <c r="I49" s="6">
        <v>3</v>
      </c>
      <c r="J49" s="6">
        <v>0</v>
      </c>
      <c r="K49" s="10">
        <f t="shared" si="0"/>
        <v>1</v>
      </c>
      <c r="L49" s="6">
        <v>1</v>
      </c>
      <c r="M49" s="6">
        <v>0</v>
      </c>
      <c r="N49" s="6">
        <v>0</v>
      </c>
      <c r="O49" s="7">
        <v>1</v>
      </c>
      <c r="P49" s="7">
        <v>0</v>
      </c>
      <c r="Q49" s="7">
        <v>0</v>
      </c>
      <c r="R49" s="7">
        <v>0</v>
      </c>
      <c r="S49" s="15">
        <v>1.036</v>
      </c>
      <c r="T49" s="7">
        <v>10500</v>
      </c>
      <c r="U49" s="6">
        <v>13</v>
      </c>
      <c r="V49" s="6">
        <v>78</v>
      </c>
      <c r="W49" s="7">
        <v>77</v>
      </c>
      <c r="X49" s="7">
        <v>5.0999999999999996</v>
      </c>
      <c r="Y49" s="7">
        <v>3.1</v>
      </c>
      <c r="Z49" s="7">
        <v>2526</v>
      </c>
      <c r="AA49" s="7">
        <v>109.7</v>
      </c>
      <c r="AB49" s="7">
        <v>7.3360000000000003</v>
      </c>
      <c r="AC49" s="7">
        <v>0</v>
      </c>
      <c r="AD49" s="7">
        <v>0</v>
      </c>
      <c r="AE49" s="7">
        <v>1</v>
      </c>
      <c r="AF49" s="7" t="s">
        <v>56</v>
      </c>
      <c r="AG49" s="7" t="s">
        <v>58</v>
      </c>
      <c r="AH49" s="7" t="s">
        <v>127</v>
      </c>
      <c r="AI49" s="7">
        <v>1.034</v>
      </c>
      <c r="AJ49" s="7">
        <v>1800</v>
      </c>
      <c r="AK49" s="7">
        <v>60</v>
      </c>
      <c r="AL49" s="7">
        <v>20</v>
      </c>
      <c r="AM49" s="7">
        <v>79</v>
      </c>
      <c r="AN49" s="7">
        <v>5.2</v>
      </c>
      <c r="AO49" s="7">
        <v>3</v>
      </c>
      <c r="AP49" s="7">
        <v>1206</v>
      </c>
      <c r="AQ49" s="7">
        <v>90.1</v>
      </c>
      <c r="AR49" s="7">
        <v>7.37</v>
      </c>
      <c r="BC49" s="16" t="s">
        <v>63</v>
      </c>
    </row>
    <row r="50" spans="1:55" s="17" customFormat="1" ht="21.95" customHeight="1">
      <c r="A50" s="7">
        <v>49</v>
      </c>
      <c r="B50" s="7" t="s">
        <v>120</v>
      </c>
      <c r="C50" s="13">
        <v>2</v>
      </c>
      <c r="D50" s="7" t="s">
        <v>68</v>
      </c>
      <c r="E50" s="5" t="s">
        <v>122</v>
      </c>
      <c r="F50" s="7">
        <v>2015</v>
      </c>
      <c r="G50" s="13">
        <v>51</v>
      </c>
      <c r="H50" s="13" t="s">
        <v>2</v>
      </c>
      <c r="I50" s="6">
        <v>3</v>
      </c>
      <c r="J50" s="6">
        <v>0</v>
      </c>
      <c r="K50" s="10">
        <v>0</v>
      </c>
      <c r="L50" s="10">
        <v>0</v>
      </c>
      <c r="M50" s="10">
        <v>0</v>
      </c>
      <c r="N50" s="10">
        <v>0</v>
      </c>
      <c r="O50" s="13">
        <v>0</v>
      </c>
      <c r="P50" s="13">
        <v>0</v>
      </c>
      <c r="Q50" s="13">
        <v>0</v>
      </c>
      <c r="R50" s="13">
        <v>0</v>
      </c>
      <c r="S50" s="20">
        <v>1.032</v>
      </c>
      <c r="T50" s="13">
        <v>1600</v>
      </c>
      <c r="U50" s="10">
        <v>96</v>
      </c>
      <c r="V50" s="10">
        <v>1</v>
      </c>
      <c r="W50" s="13">
        <v>83</v>
      </c>
      <c r="X50" s="13">
        <v>4.3</v>
      </c>
      <c r="Y50" s="13">
        <v>2.2999999999999998</v>
      </c>
      <c r="Z50" s="13">
        <v>497</v>
      </c>
      <c r="AA50" s="13">
        <v>73.900000000000006</v>
      </c>
      <c r="AB50" s="13">
        <v>7.3739999999999997</v>
      </c>
      <c r="AC50" s="13">
        <v>0</v>
      </c>
      <c r="AD50" s="13">
        <v>0</v>
      </c>
      <c r="AE50" s="13">
        <v>0</v>
      </c>
      <c r="AF50" s="13" t="s">
        <v>51</v>
      </c>
      <c r="AG50" s="13" t="s">
        <v>59</v>
      </c>
      <c r="AH50" s="7" t="s">
        <v>49</v>
      </c>
      <c r="AI50" s="13">
        <v>1.034</v>
      </c>
      <c r="AJ50" s="13">
        <v>510</v>
      </c>
      <c r="AK50" s="13">
        <v>98</v>
      </c>
      <c r="AL50" s="13">
        <v>2</v>
      </c>
      <c r="AM50" s="13">
        <v>79</v>
      </c>
      <c r="AN50" s="13">
        <v>4.8</v>
      </c>
      <c r="AO50" s="13">
        <v>2.4</v>
      </c>
      <c r="AP50" s="13">
        <v>637</v>
      </c>
      <c r="AQ50" s="13">
        <v>85.8</v>
      </c>
      <c r="AR50" s="13">
        <v>7.3529999999999998</v>
      </c>
      <c r="BC50" s="16"/>
    </row>
    <row r="51" spans="1:55" s="17" customFormat="1" ht="21.95" customHeight="1">
      <c r="A51" s="7">
        <v>50</v>
      </c>
      <c r="B51" s="7" t="s">
        <v>120</v>
      </c>
      <c r="C51" s="13">
        <v>2</v>
      </c>
      <c r="D51" s="7" t="s">
        <v>65</v>
      </c>
      <c r="E51" s="5" t="s">
        <v>122</v>
      </c>
      <c r="F51" s="13">
        <v>2011</v>
      </c>
      <c r="G51" s="13" t="s">
        <v>5</v>
      </c>
      <c r="H51" s="13" t="s">
        <v>55</v>
      </c>
      <c r="I51" s="6">
        <v>1</v>
      </c>
      <c r="J51" s="6">
        <v>1</v>
      </c>
      <c r="K51" s="10">
        <f t="shared" ref="K51:K78" si="1">L51+M51+N51</f>
        <v>1</v>
      </c>
      <c r="L51" s="10">
        <v>1</v>
      </c>
      <c r="M51" s="10">
        <v>0</v>
      </c>
      <c r="N51" s="10">
        <v>0</v>
      </c>
      <c r="O51" s="13">
        <v>1</v>
      </c>
      <c r="P51" s="13">
        <v>0</v>
      </c>
      <c r="Q51" s="13">
        <v>0</v>
      </c>
      <c r="R51" s="13">
        <v>0</v>
      </c>
      <c r="S51" s="20">
        <v>1.034</v>
      </c>
      <c r="T51" s="13">
        <v>3240</v>
      </c>
      <c r="U51" s="10">
        <v>75</v>
      </c>
      <c r="V51" s="10">
        <v>20</v>
      </c>
      <c r="W51" s="13">
        <v>61</v>
      </c>
      <c r="X51" s="13">
        <v>4.7</v>
      </c>
      <c r="Y51" s="13">
        <v>2.8</v>
      </c>
      <c r="Z51" s="13">
        <v>552</v>
      </c>
      <c r="AA51" s="13">
        <v>58</v>
      </c>
      <c r="AB51" s="13">
        <v>7.3310000000000004</v>
      </c>
      <c r="AC51" s="13">
        <v>0</v>
      </c>
      <c r="AD51" s="13">
        <v>0</v>
      </c>
      <c r="AE51" s="13">
        <v>1</v>
      </c>
      <c r="AF51" s="13" t="s">
        <v>42</v>
      </c>
      <c r="AG51" s="13" t="s">
        <v>45</v>
      </c>
      <c r="AH51" s="7" t="s">
        <v>127</v>
      </c>
      <c r="AI51" s="13">
        <v>1.032</v>
      </c>
      <c r="AJ51" s="13">
        <v>1920</v>
      </c>
      <c r="AK51" s="13">
        <v>45</v>
      </c>
      <c r="AL51" s="13">
        <v>35</v>
      </c>
      <c r="AM51" s="13">
        <v>77</v>
      </c>
      <c r="AN51" s="13">
        <v>4.5</v>
      </c>
      <c r="AO51" s="13"/>
      <c r="AP51" s="13">
        <v>595</v>
      </c>
      <c r="AQ51" s="13">
        <v>56.7</v>
      </c>
      <c r="AR51" s="13">
        <v>7.3310000000000004</v>
      </c>
      <c r="BC51" s="16"/>
    </row>
    <row r="52" spans="1:55" s="17" customFormat="1" ht="21.95" customHeight="1">
      <c r="A52" s="7">
        <v>51</v>
      </c>
      <c r="B52" s="7" t="s">
        <v>120</v>
      </c>
      <c r="C52" s="7">
        <v>2</v>
      </c>
      <c r="D52" s="7" t="s">
        <v>68</v>
      </c>
      <c r="E52" s="5" t="s">
        <v>122</v>
      </c>
      <c r="F52" s="7">
        <v>2012</v>
      </c>
      <c r="G52" s="8" t="s">
        <v>11</v>
      </c>
      <c r="H52" s="9" t="s">
        <v>2</v>
      </c>
      <c r="I52" s="6">
        <v>1</v>
      </c>
      <c r="J52" s="6">
        <v>1</v>
      </c>
      <c r="K52" s="10">
        <f t="shared" si="1"/>
        <v>0</v>
      </c>
      <c r="L52" s="6">
        <v>0</v>
      </c>
      <c r="M52" s="6">
        <v>0</v>
      </c>
      <c r="N52" s="6">
        <v>0</v>
      </c>
      <c r="O52" s="7">
        <v>0</v>
      </c>
      <c r="P52" s="7">
        <v>0</v>
      </c>
      <c r="Q52" s="7">
        <v>0</v>
      </c>
      <c r="R52" s="7">
        <v>0</v>
      </c>
      <c r="S52" s="15">
        <v>1.038</v>
      </c>
      <c r="T52" s="7">
        <v>22400</v>
      </c>
      <c r="U52" s="6">
        <v>63</v>
      </c>
      <c r="V52" s="6">
        <v>20</v>
      </c>
      <c r="W52" s="7">
        <v>76</v>
      </c>
      <c r="X52" s="7">
        <v>5.4</v>
      </c>
      <c r="Y52" s="7">
        <v>3.7</v>
      </c>
      <c r="Z52" s="7">
        <v>520</v>
      </c>
      <c r="AA52" s="7">
        <v>65.400000000000006</v>
      </c>
      <c r="AB52" s="7">
        <v>7.4130000000000003</v>
      </c>
      <c r="AC52" s="7">
        <v>0</v>
      </c>
      <c r="AD52" s="7">
        <v>0</v>
      </c>
      <c r="AE52" s="7">
        <v>0</v>
      </c>
      <c r="AF52" s="7" t="s">
        <v>42</v>
      </c>
      <c r="AG52" s="7" t="s">
        <v>45</v>
      </c>
      <c r="AH52" s="7" t="s">
        <v>49</v>
      </c>
      <c r="AI52" s="7">
        <v>1.038</v>
      </c>
      <c r="AJ52" s="7">
        <v>16960</v>
      </c>
      <c r="AK52" s="7">
        <v>60</v>
      </c>
      <c r="AL52" s="7">
        <v>20</v>
      </c>
      <c r="AM52" s="7"/>
      <c r="AN52" s="7"/>
      <c r="AO52" s="7"/>
      <c r="AP52" s="7">
        <v>326</v>
      </c>
      <c r="AQ52" s="7">
        <v>55.8</v>
      </c>
      <c r="AR52" s="7"/>
      <c r="BC52" s="16"/>
    </row>
    <row r="53" spans="1:55" s="17" customFormat="1" ht="21.95" customHeight="1">
      <c r="A53" s="7">
        <v>52</v>
      </c>
      <c r="B53" s="7" t="s">
        <v>120</v>
      </c>
      <c r="C53" s="7">
        <v>2</v>
      </c>
      <c r="D53" s="7" t="s">
        <v>68</v>
      </c>
      <c r="E53" s="5" t="s">
        <v>122</v>
      </c>
      <c r="F53" s="6">
        <v>2014</v>
      </c>
      <c r="G53" s="7" t="s">
        <v>37</v>
      </c>
      <c r="H53" s="7" t="s">
        <v>2</v>
      </c>
      <c r="I53" s="6">
        <v>1</v>
      </c>
      <c r="J53" s="6">
        <v>1</v>
      </c>
      <c r="K53" s="10">
        <f t="shared" si="1"/>
        <v>0</v>
      </c>
      <c r="L53" s="6">
        <v>0</v>
      </c>
      <c r="M53" s="6">
        <v>0</v>
      </c>
      <c r="N53" s="6">
        <v>0</v>
      </c>
      <c r="O53" s="7">
        <v>0</v>
      </c>
      <c r="P53" s="7">
        <v>0</v>
      </c>
      <c r="Q53" s="7">
        <v>0</v>
      </c>
      <c r="R53" s="7">
        <v>0</v>
      </c>
      <c r="S53" s="15">
        <v>1.038</v>
      </c>
      <c r="T53" s="7">
        <v>2100</v>
      </c>
      <c r="U53" s="6">
        <v>89</v>
      </c>
      <c r="V53" s="6">
        <v>0</v>
      </c>
      <c r="W53" s="7">
        <v>95</v>
      </c>
      <c r="X53" s="7">
        <v>5.4</v>
      </c>
      <c r="Y53" s="7">
        <v>3.4</v>
      </c>
      <c r="Z53" s="7">
        <v>434</v>
      </c>
      <c r="AA53" s="7">
        <v>72.7</v>
      </c>
      <c r="AB53" s="7">
        <v>7.43</v>
      </c>
      <c r="AC53" s="7">
        <v>0</v>
      </c>
      <c r="AD53" s="7">
        <v>0</v>
      </c>
      <c r="AE53" s="7">
        <v>0</v>
      </c>
      <c r="AF53" s="7" t="s">
        <v>56</v>
      </c>
      <c r="AG53" s="7" t="s">
        <v>58</v>
      </c>
      <c r="AH53" s="7" t="s">
        <v>49</v>
      </c>
      <c r="AI53" s="7"/>
      <c r="AJ53" s="7"/>
      <c r="AK53" s="7"/>
      <c r="AL53" s="7"/>
      <c r="AM53" s="7"/>
      <c r="AN53" s="7"/>
      <c r="AO53" s="7"/>
      <c r="AP53" s="7"/>
      <c r="AQ53" s="7"/>
      <c r="AR53" s="7"/>
      <c r="BC53" s="16"/>
    </row>
    <row r="54" spans="1:55" s="17" customFormat="1" ht="21.95" customHeight="1">
      <c r="A54" s="7">
        <v>53</v>
      </c>
      <c r="B54" s="7" t="s">
        <v>120</v>
      </c>
      <c r="C54" s="7">
        <v>2</v>
      </c>
      <c r="D54" s="7" t="s">
        <v>66</v>
      </c>
      <c r="E54" s="5" t="s">
        <v>122</v>
      </c>
      <c r="F54" s="7">
        <v>2015</v>
      </c>
      <c r="G54" s="9">
        <v>66</v>
      </c>
      <c r="H54" s="9" t="s">
        <v>2</v>
      </c>
      <c r="I54" s="6">
        <v>1</v>
      </c>
      <c r="J54" s="6">
        <v>1</v>
      </c>
      <c r="K54" s="10">
        <f t="shared" si="1"/>
        <v>1</v>
      </c>
      <c r="L54" s="6">
        <v>0</v>
      </c>
      <c r="M54" s="6">
        <v>1</v>
      </c>
      <c r="N54" s="6">
        <v>0</v>
      </c>
      <c r="O54" s="7">
        <v>0</v>
      </c>
      <c r="P54" s="7">
        <v>0</v>
      </c>
      <c r="Q54" s="7">
        <v>1</v>
      </c>
      <c r="R54" s="7">
        <v>0</v>
      </c>
      <c r="S54" s="15">
        <v>1.046</v>
      </c>
      <c r="T54" s="7">
        <v>360</v>
      </c>
      <c r="U54" s="6">
        <v>85</v>
      </c>
      <c r="V54" s="6">
        <v>1</v>
      </c>
      <c r="W54" s="7">
        <v>54</v>
      </c>
      <c r="X54" s="7">
        <v>6.1</v>
      </c>
      <c r="Y54" s="7">
        <v>3.1</v>
      </c>
      <c r="Z54" s="7">
        <v>554</v>
      </c>
      <c r="AA54" s="7">
        <v>170.9</v>
      </c>
      <c r="AB54" s="7">
        <v>7.2569999999999997</v>
      </c>
      <c r="AC54" s="7">
        <v>0</v>
      </c>
      <c r="AD54" s="7">
        <v>0</v>
      </c>
      <c r="AE54" s="7">
        <v>1</v>
      </c>
      <c r="AF54" s="7" t="s">
        <v>44</v>
      </c>
      <c r="AG54" s="7" t="s">
        <v>46</v>
      </c>
      <c r="AH54" s="7" t="s">
        <v>127</v>
      </c>
      <c r="AI54" s="7">
        <v>1.048</v>
      </c>
      <c r="AJ54" s="7">
        <v>420</v>
      </c>
      <c r="AK54" s="7">
        <v>87</v>
      </c>
      <c r="AL54" s="7">
        <v>12</v>
      </c>
      <c r="AM54" s="7">
        <v>18</v>
      </c>
      <c r="AN54" s="7">
        <v>6.2</v>
      </c>
      <c r="AO54" s="7">
        <v>2.6</v>
      </c>
      <c r="AP54" s="7">
        <v>607</v>
      </c>
      <c r="AQ54" s="7">
        <v>260.2</v>
      </c>
      <c r="AR54" s="7">
        <v>7.0529999999999999</v>
      </c>
      <c r="AV54" s="17">
        <v>1</v>
      </c>
      <c r="BA54" s="17">
        <v>1</v>
      </c>
      <c r="BC54" s="16" t="s">
        <v>114</v>
      </c>
    </row>
    <row r="55" spans="1:55" s="17" customFormat="1" ht="21.95" customHeight="1">
      <c r="A55" s="7">
        <v>54</v>
      </c>
      <c r="B55" s="7" t="s">
        <v>120</v>
      </c>
      <c r="C55" s="13">
        <v>2</v>
      </c>
      <c r="D55" s="7" t="s">
        <v>68</v>
      </c>
      <c r="E55" s="5" t="s">
        <v>122</v>
      </c>
      <c r="F55" s="7">
        <v>2015</v>
      </c>
      <c r="G55" s="13">
        <v>35</v>
      </c>
      <c r="H55" s="13" t="s">
        <v>4</v>
      </c>
      <c r="I55" s="6">
        <v>1</v>
      </c>
      <c r="J55" s="6">
        <v>1</v>
      </c>
      <c r="K55" s="10">
        <f t="shared" si="1"/>
        <v>0</v>
      </c>
      <c r="L55" s="10">
        <v>0</v>
      </c>
      <c r="M55" s="10">
        <v>0</v>
      </c>
      <c r="N55" s="10">
        <v>0</v>
      </c>
      <c r="O55" s="13">
        <v>0</v>
      </c>
      <c r="P55" s="13">
        <v>0</v>
      </c>
      <c r="Q55" s="13">
        <v>0</v>
      </c>
      <c r="R55" s="13">
        <v>0</v>
      </c>
      <c r="S55" s="20">
        <v>1.036</v>
      </c>
      <c r="T55" s="13">
        <v>7200</v>
      </c>
      <c r="U55" s="10">
        <v>98</v>
      </c>
      <c r="V55" s="10">
        <v>2</v>
      </c>
      <c r="W55" s="13">
        <v>68</v>
      </c>
      <c r="X55" s="13">
        <v>5.3</v>
      </c>
      <c r="Y55" s="13">
        <v>2.8</v>
      </c>
      <c r="Z55" s="13">
        <v>523</v>
      </c>
      <c r="AA55" s="13">
        <v>125.2</v>
      </c>
      <c r="AB55" s="13">
        <v>7.3280000000000003</v>
      </c>
      <c r="AC55" s="13">
        <v>0</v>
      </c>
      <c r="AD55" s="13">
        <v>0</v>
      </c>
      <c r="AE55" s="13">
        <v>0</v>
      </c>
      <c r="AF55" s="13" t="s">
        <v>56</v>
      </c>
      <c r="AG55" s="13" t="s">
        <v>58</v>
      </c>
      <c r="AH55" s="13" t="s">
        <v>60</v>
      </c>
      <c r="AI55" s="13">
        <v>1.036</v>
      </c>
      <c r="AJ55" s="13">
        <v>5440</v>
      </c>
      <c r="AK55" s="13">
        <v>98</v>
      </c>
      <c r="AL55" s="13">
        <v>1</v>
      </c>
      <c r="AM55" s="13">
        <v>59</v>
      </c>
      <c r="AN55" s="13">
        <v>4.7</v>
      </c>
      <c r="AO55" s="13">
        <v>2.5</v>
      </c>
      <c r="AP55" s="13">
        <v>538</v>
      </c>
      <c r="AQ55" s="13">
        <v>125.2</v>
      </c>
      <c r="AR55" s="13">
        <v>7.32</v>
      </c>
      <c r="BC55" s="16"/>
    </row>
    <row r="56" spans="1:55" s="17" customFormat="1" ht="21.95" customHeight="1">
      <c r="A56" s="7">
        <v>55</v>
      </c>
      <c r="B56" s="7" t="s">
        <v>120</v>
      </c>
      <c r="C56" s="7">
        <v>2</v>
      </c>
      <c r="D56" s="7" t="s">
        <v>67</v>
      </c>
      <c r="E56" s="5" t="s">
        <v>122</v>
      </c>
      <c r="F56" s="7">
        <v>2015</v>
      </c>
      <c r="G56" s="13">
        <v>23</v>
      </c>
      <c r="H56" s="13" t="s">
        <v>55</v>
      </c>
      <c r="I56" s="6">
        <v>1</v>
      </c>
      <c r="J56" s="6">
        <v>1</v>
      </c>
      <c r="K56" s="10">
        <f t="shared" si="1"/>
        <v>1</v>
      </c>
      <c r="L56" s="10">
        <v>0</v>
      </c>
      <c r="M56" s="10">
        <v>0</v>
      </c>
      <c r="N56" s="10">
        <v>1</v>
      </c>
      <c r="O56" s="13">
        <v>1</v>
      </c>
      <c r="P56" s="13">
        <v>0</v>
      </c>
      <c r="Q56" s="13">
        <v>1</v>
      </c>
      <c r="R56" s="13">
        <v>0</v>
      </c>
      <c r="S56" s="20">
        <v>1.04</v>
      </c>
      <c r="T56" s="7">
        <v>100</v>
      </c>
      <c r="U56" s="10">
        <v>98</v>
      </c>
      <c r="V56" s="10">
        <v>1</v>
      </c>
      <c r="W56" s="7">
        <v>42</v>
      </c>
      <c r="X56" s="7">
        <v>5.3</v>
      </c>
      <c r="Y56" s="7">
        <v>2.9</v>
      </c>
      <c r="Z56" s="7">
        <v>919</v>
      </c>
      <c r="AA56" s="7">
        <v>92</v>
      </c>
      <c r="AB56" s="7">
        <v>7.2229999999999999</v>
      </c>
      <c r="AC56" s="7">
        <v>0</v>
      </c>
      <c r="AD56" s="7">
        <v>0</v>
      </c>
      <c r="AE56" s="7">
        <v>1</v>
      </c>
      <c r="AF56" s="7" t="s">
        <v>56</v>
      </c>
      <c r="AG56" s="7" t="s">
        <v>46</v>
      </c>
      <c r="AH56" s="7" t="s">
        <v>127</v>
      </c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BC56" s="16"/>
    </row>
    <row r="57" spans="1:55" s="17" customFormat="1" ht="21.95" customHeight="1">
      <c r="A57" s="7">
        <v>56</v>
      </c>
      <c r="B57" s="7" t="s">
        <v>120</v>
      </c>
      <c r="C57" s="7">
        <v>2</v>
      </c>
      <c r="D57" s="7" t="s">
        <v>68</v>
      </c>
      <c r="E57" s="5" t="s">
        <v>122</v>
      </c>
      <c r="F57" s="6">
        <v>2014</v>
      </c>
      <c r="G57" s="7" t="s">
        <v>17</v>
      </c>
      <c r="H57" s="7" t="s">
        <v>2</v>
      </c>
      <c r="I57" s="6">
        <v>2</v>
      </c>
      <c r="J57" s="6">
        <v>1</v>
      </c>
      <c r="K57" s="10">
        <f t="shared" si="1"/>
        <v>0</v>
      </c>
      <c r="L57" s="6">
        <v>0</v>
      </c>
      <c r="M57" s="6">
        <v>0</v>
      </c>
      <c r="N57" s="6">
        <v>0</v>
      </c>
      <c r="O57" s="7">
        <v>0</v>
      </c>
      <c r="P57" s="7">
        <v>0</v>
      </c>
      <c r="Q57" s="7">
        <v>0</v>
      </c>
      <c r="R57" s="7">
        <v>0</v>
      </c>
      <c r="S57" s="15">
        <v>1.03</v>
      </c>
      <c r="T57" s="7">
        <v>3350</v>
      </c>
      <c r="U57" s="6">
        <v>97</v>
      </c>
      <c r="V57" s="6">
        <v>2</v>
      </c>
      <c r="W57" s="7">
        <v>196</v>
      </c>
      <c r="X57" s="7">
        <v>3</v>
      </c>
      <c r="Y57" s="7">
        <v>1.5</v>
      </c>
      <c r="Z57" s="7">
        <v>337</v>
      </c>
      <c r="AA57" s="7">
        <v>84.2</v>
      </c>
      <c r="AB57" s="7">
        <v>7.4320000000000004</v>
      </c>
      <c r="AC57" s="7">
        <v>0</v>
      </c>
      <c r="AD57" s="7">
        <v>0</v>
      </c>
      <c r="AE57" s="7">
        <v>0</v>
      </c>
      <c r="AF57" s="7" t="s">
        <v>51</v>
      </c>
      <c r="AG57" s="7" t="s">
        <v>59</v>
      </c>
      <c r="AH57" s="7" t="s">
        <v>49</v>
      </c>
      <c r="AI57" s="7">
        <v>1.02</v>
      </c>
      <c r="AJ57" s="7">
        <v>220</v>
      </c>
      <c r="AK57" s="7">
        <v>99</v>
      </c>
      <c r="AL57" s="7">
        <v>0</v>
      </c>
      <c r="AM57" s="7">
        <v>305</v>
      </c>
      <c r="AN57" s="7">
        <v>1.3</v>
      </c>
      <c r="AO57" s="7">
        <v>0.6</v>
      </c>
      <c r="AP57" s="7">
        <v>141</v>
      </c>
      <c r="AQ57" s="7">
        <v>95.5</v>
      </c>
      <c r="AR57" s="7">
        <v>7.4189999999999996</v>
      </c>
      <c r="AU57" s="17">
        <v>1</v>
      </c>
      <c r="AV57" s="17">
        <v>1</v>
      </c>
      <c r="AW57" s="17">
        <v>1</v>
      </c>
      <c r="AY57" s="17">
        <v>1</v>
      </c>
      <c r="BC57" s="16"/>
    </row>
    <row r="58" spans="1:55" s="17" customFormat="1" ht="21.95" customHeight="1">
      <c r="A58" s="7">
        <v>57</v>
      </c>
      <c r="B58" s="7" t="s">
        <v>120</v>
      </c>
      <c r="C58" s="7">
        <v>2</v>
      </c>
      <c r="D58" s="7" t="s">
        <v>65</v>
      </c>
      <c r="E58" s="5" t="s">
        <v>122</v>
      </c>
      <c r="F58" s="7">
        <v>2015</v>
      </c>
      <c r="G58" s="9">
        <v>38</v>
      </c>
      <c r="H58" s="9" t="s">
        <v>4</v>
      </c>
      <c r="I58" s="6">
        <v>2</v>
      </c>
      <c r="J58" s="6">
        <v>1</v>
      </c>
      <c r="K58" s="10">
        <f t="shared" si="1"/>
        <v>1</v>
      </c>
      <c r="L58" s="6">
        <v>1</v>
      </c>
      <c r="M58" s="6">
        <v>0</v>
      </c>
      <c r="N58" s="6">
        <v>0</v>
      </c>
      <c r="O58" s="7">
        <v>1</v>
      </c>
      <c r="P58" s="7">
        <v>0</v>
      </c>
      <c r="Q58" s="7">
        <v>0</v>
      </c>
      <c r="R58" s="7">
        <v>0</v>
      </c>
      <c r="S58" s="15">
        <v>1.04</v>
      </c>
      <c r="T58" s="7">
        <v>1920</v>
      </c>
      <c r="U58" s="6">
        <v>50</v>
      </c>
      <c r="V58" s="6">
        <v>44</v>
      </c>
      <c r="W58" s="7">
        <v>113</v>
      </c>
      <c r="X58" s="7">
        <v>5.0999999999999996</v>
      </c>
      <c r="Y58" s="7">
        <v>2.8</v>
      </c>
      <c r="Z58" s="7">
        <v>527</v>
      </c>
      <c r="AA58" s="7">
        <v>91.4</v>
      </c>
      <c r="AB58" s="7">
        <v>7.3810000000000002</v>
      </c>
      <c r="AC58" s="7">
        <v>0</v>
      </c>
      <c r="AD58" s="7">
        <v>0</v>
      </c>
      <c r="AE58" s="7">
        <v>1</v>
      </c>
      <c r="AF58" s="7" t="s">
        <v>42</v>
      </c>
      <c r="AG58" s="7" t="s">
        <v>46</v>
      </c>
      <c r="AH58" s="7" t="s">
        <v>127</v>
      </c>
      <c r="AI58" s="7">
        <v>1.032</v>
      </c>
      <c r="AJ58" s="7">
        <v>450</v>
      </c>
      <c r="AK58" s="7">
        <v>82</v>
      </c>
      <c r="AL58" s="7">
        <v>7</v>
      </c>
      <c r="AM58" s="7"/>
      <c r="AN58" s="7"/>
      <c r="AO58" s="7"/>
      <c r="AP58" s="7"/>
      <c r="AQ58" s="7">
        <v>77.7</v>
      </c>
      <c r="AR58" s="7"/>
      <c r="BC58" s="16"/>
    </row>
    <row r="59" spans="1:55" s="17" customFormat="1" ht="21.95" customHeight="1">
      <c r="A59" s="7">
        <v>58</v>
      </c>
      <c r="B59" s="7" t="s">
        <v>120</v>
      </c>
      <c r="C59" s="7">
        <v>2</v>
      </c>
      <c r="D59" s="7" t="s">
        <v>68</v>
      </c>
      <c r="E59" s="5" t="s">
        <v>122</v>
      </c>
      <c r="F59" s="7">
        <v>2013</v>
      </c>
      <c r="G59" s="11" t="s">
        <v>14</v>
      </c>
      <c r="H59" s="9" t="s">
        <v>2</v>
      </c>
      <c r="I59" s="6">
        <v>3</v>
      </c>
      <c r="J59" s="6">
        <v>1</v>
      </c>
      <c r="K59" s="10">
        <f t="shared" si="1"/>
        <v>0</v>
      </c>
      <c r="L59" s="6">
        <v>0</v>
      </c>
      <c r="M59" s="6">
        <v>0</v>
      </c>
      <c r="N59" s="6">
        <v>0</v>
      </c>
      <c r="O59" s="7">
        <v>0</v>
      </c>
      <c r="P59" s="7">
        <v>0</v>
      </c>
      <c r="Q59" s="7">
        <v>0</v>
      </c>
      <c r="R59" s="7">
        <v>0</v>
      </c>
      <c r="S59" s="15">
        <v>1.028</v>
      </c>
      <c r="T59" s="7">
        <v>500</v>
      </c>
      <c r="U59" s="6">
        <v>65</v>
      </c>
      <c r="V59" s="6">
        <v>15</v>
      </c>
      <c r="W59" s="7">
        <v>278</v>
      </c>
      <c r="X59" s="7">
        <v>3.9</v>
      </c>
      <c r="Y59" s="7">
        <v>1.8</v>
      </c>
      <c r="Z59" s="7">
        <v>191</v>
      </c>
      <c r="AA59" s="7">
        <v>84.4</v>
      </c>
      <c r="AB59" s="7">
        <v>7.375</v>
      </c>
      <c r="AC59" s="7">
        <v>0</v>
      </c>
      <c r="AD59" s="7">
        <v>0</v>
      </c>
      <c r="AE59" s="7">
        <v>0</v>
      </c>
      <c r="AF59" s="7" t="s">
        <v>44</v>
      </c>
      <c r="AG59" s="7" t="s">
        <v>46</v>
      </c>
      <c r="AH59" s="7" t="s">
        <v>49</v>
      </c>
      <c r="AI59" s="7"/>
      <c r="AJ59" s="7"/>
      <c r="AK59" s="7"/>
      <c r="AL59" s="7"/>
      <c r="AM59" s="7"/>
      <c r="AN59" s="7"/>
      <c r="AO59" s="7"/>
      <c r="AP59" s="7"/>
      <c r="AQ59" s="7"/>
      <c r="AR59" s="7"/>
      <c r="AU59" s="17">
        <v>1</v>
      </c>
      <c r="AY59" s="17">
        <v>1</v>
      </c>
      <c r="BC59" s="16"/>
    </row>
    <row r="60" spans="1:55" s="17" customFormat="1" ht="21.95" customHeight="1">
      <c r="A60" s="7">
        <v>59</v>
      </c>
      <c r="B60" s="7" t="s">
        <v>120</v>
      </c>
      <c r="C60" s="7">
        <v>2</v>
      </c>
      <c r="D60" s="7" t="s">
        <v>66</v>
      </c>
      <c r="E60" s="5" t="s">
        <v>122</v>
      </c>
      <c r="F60" s="7">
        <v>2015</v>
      </c>
      <c r="G60" s="7">
        <v>43</v>
      </c>
      <c r="H60" s="9" t="s">
        <v>2</v>
      </c>
      <c r="I60" s="6">
        <v>1</v>
      </c>
      <c r="J60" s="6">
        <v>2</v>
      </c>
      <c r="K60" s="10">
        <f t="shared" si="1"/>
        <v>1</v>
      </c>
      <c r="L60" s="6">
        <v>0</v>
      </c>
      <c r="M60" s="6">
        <v>1</v>
      </c>
      <c r="N60" s="6">
        <v>0</v>
      </c>
      <c r="O60" s="7">
        <v>0</v>
      </c>
      <c r="P60" s="7">
        <v>0</v>
      </c>
      <c r="Q60" s="7">
        <v>1</v>
      </c>
      <c r="R60" s="7">
        <v>1</v>
      </c>
      <c r="S60" s="15">
        <v>1.0349999999999999</v>
      </c>
      <c r="T60" s="7">
        <v>350</v>
      </c>
      <c r="U60" s="6">
        <v>42</v>
      </c>
      <c r="V60" s="6">
        <v>47</v>
      </c>
      <c r="W60" s="7">
        <v>21</v>
      </c>
      <c r="X60" s="7"/>
      <c r="Y60" s="7">
        <v>2.8</v>
      </c>
      <c r="Z60" s="7">
        <v>1397</v>
      </c>
      <c r="AA60" s="7">
        <v>117.2</v>
      </c>
      <c r="AB60" s="7">
        <v>7.2649999999999997</v>
      </c>
      <c r="AC60" s="7">
        <v>0</v>
      </c>
      <c r="AD60" s="7">
        <v>0</v>
      </c>
      <c r="AE60" s="7">
        <v>1</v>
      </c>
      <c r="AF60" s="7" t="s">
        <v>51</v>
      </c>
      <c r="AG60" s="7" t="s">
        <v>46</v>
      </c>
      <c r="AH60" s="7" t="s">
        <v>127</v>
      </c>
      <c r="AI60" s="7"/>
      <c r="AJ60" s="7"/>
      <c r="AK60" s="7"/>
      <c r="AL60" s="7"/>
      <c r="AM60" s="7"/>
      <c r="AN60" s="7"/>
      <c r="AO60" s="7"/>
      <c r="AP60" s="7"/>
      <c r="AQ60" s="7"/>
      <c r="AR60" s="7"/>
      <c r="BC60" s="16"/>
    </row>
    <row r="61" spans="1:55" s="17" customFormat="1" ht="21.95" customHeight="1">
      <c r="A61" s="7">
        <v>60</v>
      </c>
      <c r="B61" s="7" t="s">
        <v>120</v>
      </c>
      <c r="C61" s="7">
        <v>2</v>
      </c>
      <c r="D61" s="7" t="s">
        <v>65</v>
      </c>
      <c r="E61" s="5" t="s">
        <v>122</v>
      </c>
      <c r="F61" s="6">
        <v>2013</v>
      </c>
      <c r="G61" s="7" t="s">
        <v>28</v>
      </c>
      <c r="H61" s="7" t="s">
        <v>4</v>
      </c>
      <c r="I61" s="6">
        <v>2</v>
      </c>
      <c r="J61" s="6">
        <v>2</v>
      </c>
      <c r="K61" s="10">
        <f t="shared" si="1"/>
        <v>1</v>
      </c>
      <c r="L61" s="6">
        <v>1</v>
      </c>
      <c r="M61" s="6">
        <v>0</v>
      </c>
      <c r="N61" s="6">
        <v>0</v>
      </c>
      <c r="O61" s="7">
        <v>1</v>
      </c>
      <c r="P61" s="7">
        <v>0</v>
      </c>
      <c r="Q61" s="7">
        <v>0</v>
      </c>
      <c r="R61" s="7">
        <v>0</v>
      </c>
      <c r="S61" s="15">
        <v>1.0249999999999999</v>
      </c>
      <c r="T61" s="7">
        <v>1790</v>
      </c>
      <c r="U61" s="6">
        <v>94</v>
      </c>
      <c r="V61" s="6">
        <v>3</v>
      </c>
      <c r="W61" s="7">
        <v>32</v>
      </c>
      <c r="X61" s="7">
        <v>4.4000000000000004</v>
      </c>
      <c r="Y61" s="7">
        <v>2.2000000000000002</v>
      </c>
      <c r="Z61" s="7">
        <v>1198</v>
      </c>
      <c r="AA61" s="7">
        <v>94.5</v>
      </c>
      <c r="AB61" s="7">
        <v>7.1959999999999997</v>
      </c>
      <c r="AC61" s="7">
        <v>0</v>
      </c>
      <c r="AD61" s="7">
        <v>0</v>
      </c>
      <c r="AE61" s="7">
        <v>1</v>
      </c>
      <c r="AF61" s="7" t="s">
        <v>56</v>
      </c>
      <c r="AG61" s="7" t="s">
        <v>58</v>
      </c>
      <c r="AH61" s="7" t="s">
        <v>127</v>
      </c>
      <c r="AI61" s="7">
        <v>1.0389999999999999</v>
      </c>
      <c r="AJ61" s="7">
        <v>428</v>
      </c>
      <c r="AK61" s="7">
        <v>96</v>
      </c>
      <c r="AL61" s="7">
        <v>4</v>
      </c>
      <c r="AM61" s="7">
        <v>107</v>
      </c>
      <c r="AN61" s="7">
        <v>4.2</v>
      </c>
      <c r="AO61" s="7">
        <v>2.1</v>
      </c>
      <c r="AP61" s="7">
        <v>1737</v>
      </c>
      <c r="AQ61" s="7">
        <v>60</v>
      </c>
      <c r="AR61" s="7">
        <v>7.69</v>
      </c>
      <c r="AT61" s="17">
        <v>1</v>
      </c>
      <c r="AZ61" s="17">
        <v>1</v>
      </c>
      <c r="BC61" s="16"/>
    </row>
    <row r="62" spans="1:55" s="17" customFormat="1" ht="21.95" customHeight="1">
      <c r="A62" s="7">
        <v>61</v>
      </c>
      <c r="B62" s="7" t="s">
        <v>120</v>
      </c>
      <c r="C62" s="7">
        <v>2</v>
      </c>
      <c r="D62" s="7" t="s">
        <v>68</v>
      </c>
      <c r="E62" s="5" t="s">
        <v>122</v>
      </c>
      <c r="F62" s="6">
        <v>2014</v>
      </c>
      <c r="G62" s="7" t="s">
        <v>3</v>
      </c>
      <c r="H62" s="7" t="s">
        <v>2</v>
      </c>
      <c r="I62" s="6">
        <v>2</v>
      </c>
      <c r="J62" s="6">
        <v>2</v>
      </c>
      <c r="K62" s="10">
        <f t="shared" si="1"/>
        <v>0</v>
      </c>
      <c r="L62" s="6">
        <v>0</v>
      </c>
      <c r="M62" s="6">
        <v>0</v>
      </c>
      <c r="N62" s="6">
        <v>0</v>
      </c>
      <c r="O62" s="7">
        <v>0</v>
      </c>
      <c r="P62" s="7">
        <v>0</v>
      </c>
      <c r="Q62" s="7">
        <v>0</v>
      </c>
      <c r="R62" s="7">
        <v>0</v>
      </c>
      <c r="S62" s="15">
        <v>1.028</v>
      </c>
      <c r="T62" s="7">
        <v>2250</v>
      </c>
      <c r="U62" s="6">
        <v>66</v>
      </c>
      <c r="V62" s="6">
        <v>3</v>
      </c>
      <c r="W62" s="7">
        <v>107</v>
      </c>
      <c r="X62" s="7">
        <v>4</v>
      </c>
      <c r="Y62" s="7">
        <v>1.3</v>
      </c>
      <c r="Z62" s="7">
        <v>569</v>
      </c>
      <c r="AA62" s="7">
        <v>27.6</v>
      </c>
      <c r="AB62" s="7">
        <v>7.4560000000000004</v>
      </c>
      <c r="AC62" s="7">
        <v>0</v>
      </c>
      <c r="AD62" s="7">
        <v>0</v>
      </c>
      <c r="AE62" s="7">
        <v>0</v>
      </c>
      <c r="AF62" s="7" t="s">
        <v>51</v>
      </c>
      <c r="AG62" s="7" t="s">
        <v>58</v>
      </c>
      <c r="AH62" s="7" t="s">
        <v>127</v>
      </c>
      <c r="AI62" s="7">
        <v>1.034</v>
      </c>
      <c r="AJ62" s="7">
        <v>1520</v>
      </c>
      <c r="AK62" s="7">
        <v>57</v>
      </c>
      <c r="AL62" s="7">
        <v>38</v>
      </c>
      <c r="AM62" s="7">
        <v>109</v>
      </c>
      <c r="AN62" s="7">
        <v>4.7</v>
      </c>
      <c r="AO62" s="7">
        <v>1.6</v>
      </c>
      <c r="AP62" s="7">
        <v>109</v>
      </c>
      <c r="AQ62" s="7">
        <v>30.4</v>
      </c>
      <c r="AR62" s="7">
        <v>7.5060000000000002</v>
      </c>
      <c r="BC62" s="16"/>
    </row>
    <row r="63" spans="1:55" s="17" customFormat="1" ht="21.95" customHeight="1">
      <c r="A63" s="7">
        <v>62</v>
      </c>
      <c r="B63" s="7" t="s">
        <v>120</v>
      </c>
      <c r="C63" s="7">
        <v>2</v>
      </c>
      <c r="D63" s="7" t="s">
        <v>68</v>
      </c>
      <c r="E63" s="5" t="s">
        <v>122</v>
      </c>
      <c r="F63" s="6">
        <v>2015</v>
      </c>
      <c r="G63" s="7" t="s">
        <v>33</v>
      </c>
      <c r="H63" s="7" t="s">
        <v>2</v>
      </c>
      <c r="I63" s="6">
        <v>2</v>
      </c>
      <c r="J63" s="6">
        <v>2</v>
      </c>
      <c r="K63" s="10">
        <f t="shared" si="1"/>
        <v>0</v>
      </c>
      <c r="L63" s="6">
        <v>0</v>
      </c>
      <c r="M63" s="6">
        <v>0</v>
      </c>
      <c r="N63" s="6">
        <v>0</v>
      </c>
      <c r="O63" s="7">
        <v>0</v>
      </c>
      <c r="P63" s="7">
        <v>0</v>
      </c>
      <c r="Q63" s="7">
        <v>0</v>
      </c>
      <c r="R63" s="7">
        <v>0</v>
      </c>
      <c r="S63" s="15">
        <v>1.04</v>
      </c>
      <c r="T63" s="7">
        <v>200</v>
      </c>
      <c r="U63" s="6">
        <v>79</v>
      </c>
      <c r="V63" s="6">
        <v>1</v>
      </c>
      <c r="W63" s="7">
        <v>84</v>
      </c>
      <c r="X63" s="7">
        <v>4.9000000000000004</v>
      </c>
      <c r="Y63" s="7">
        <v>2.4</v>
      </c>
      <c r="Z63" s="7">
        <v>1266</v>
      </c>
      <c r="AA63" s="7">
        <v>128.9</v>
      </c>
      <c r="AB63" s="7">
        <v>7.2850000000000001</v>
      </c>
      <c r="AC63" s="7">
        <v>0</v>
      </c>
      <c r="AD63" s="7">
        <v>0</v>
      </c>
      <c r="AE63" s="7">
        <v>0</v>
      </c>
      <c r="AF63" s="7" t="s">
        <v>51</v>
      </c>
      <c r="AG63" s="7" t="s">
        <v>58</v>
      </c>
      <c r="AH63" s="7" t="s">
        <v>127</v>
      </c>
      <c r="AI63" s="7">
        <v>1.036</v>
      </c>
      <c r="AJ63" s="7">
        <v>39</v>
      </c>
      <c r="AK63" s="7">
        <v>82</v>
      </c>
      <c r="AL63" s="7">
        <v>4</v>
      </c>
      <c r="AM63" s="7">
        <v>51</v>
      </c>
      <c r="AN63" s="7">
        <v>4.2</v>
      </c>
      <c r="AO63" s="7">
        <v>2</v>
      </c>
      <c r="AP63" s="7">
        <v>1301</v>
      </c>
      <c r="AQ63" s="7">
        <v>127.8</v>
      </c>
      <c r="AR63" s="7"/>
      <c r="AV63" s="17">
        <v>1</v>
      </c>
      <c r="BC63" s="16"/>
    </row>
    <row r="64" spans="1:55" s="17" customFormat="1" ht="21.95" customHeight="1">
      <c r="A64" s="7">
        <v>63</v>
      </c>
      <c r="B64" s="7" t="s">
        <v>120</v>
      </c>
      <c r="C64" s="13">
        <v>2</v>
      </c>
      <c r="D64" s="7" t="s">
        <v>67</v>
      </c>
      <c r="E64" s="5" t="s">
        <v>122</v>
      </c>
      <c r="F64" s="6">
        <v>2012</v>
      </c>
      <c r="G64" s="13" t="s">
        <v>21</v>
      </c>
      <c r="H64" s="13" t="s">
        <v>54</v>
      </c>
      <c r="I64" s="6">
        <v>3</v>
      </c>
      <c r="J64" s="6">
        <v>2</v>
      </c>
      <c r="K64" s="10">
        <f t="shared" si="1"/>
        <v>1</v>
      </c>
      <c r="L64" s="10">
        <v>0</v>
      </c>
      <c r="M64" s="10">
        <v>0</v>
      </c>
      <c r="N64" s="10">
        <v>1</v>
      </c>
      <c r="O64" s="13">
        <v>1</v>
      </c>
      <c r="P64" s="13">
        <v>0</v>
      </c>
      <c r="Q64" s="13">
        <v>1</v>
      </c>
      <c r="R64" s="13">
        <v>0</v>
      </c>
      <c r="S64" s="20">
        <v>1.0349999999999999</v>
      </c>
      <c r="T64" s="13">
        <v>900</v>
      </c>
      <c r="U64" s="10">
        <v>46</v>
      </c>
      <c r="V64" s="10">
        <v>49</v>
      </c>
      <c r="W64" s="13">
        <v>54</v>
      </c>
      <c r="X64" s="13">
        <v>4.2</v>
      </c>
      <c r="Y64" s="13">
        <v>2.7</v>
      </c>
      <c r="Z64" s="13">
        <v>1570</v>
      </c>
      <c r="AA64" s="13">
        <v>93</v>
      </c>
      <c r="AB64" s="13">
        <v>7.2160000000000002</v>
      </c>
      <c r="AC64" s="13">
        <v>0</v>
      </c>
      <c r="AD64" s="13">
        <v>0</v>
      </c>
      <c r="AE64" s="13">
        <v>0</v>
      </c>
      <c r="AF64" s="13" t="s">
        <v>42</v>
      </c>
      <c r="AG64" s="13" t="s">
        <v>46</v>
      </c>
      <c r="AH64" s="7" t="s">
        <v>127</v>
      </c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BC64" s="16"/>
    </row>
    <row r="65" spans="1:55" s="17" customFormat="1" ht="21.95" customHeight="1">
      <c r="A65" s="7">
        <v>64</v>
      </c>
      <c r="B65" s="7" t="s">
        <v>120</v>
      </c>
      <c r="C65" s="7">
        <v>2</v>
      </c>
      <c r="D65" s="7" t="s">
        <v>68</v>
      </c>
      <c r="E65" s="5" t="s">
        <v>122</v>
      </c>
      <c r="F65" s="6">
        <v>2012</v>
      </c>
      <c r="G65" s="7" t="s">
        <v>7</v>
      </c>
      <c r="H65" s="7" t="s">
        <v>2</v>
      </c>
      <c r="I65" s="6">
        <v>3</v>
      </c>
      <c r="J65" s="6">
        <v>2</v>
      </c>
      <c r="K65" s="10">
        <f t="shared" si="1"/>
        <v>0</v>
      </c>
      <c r="L65" s="6">
        <v>0</v>
      </c>
      <c r="M65" s="6">
        <v>0</v>
      </c>
      <c r="N65" s="6">
        <v>0</v>
      </c>
      <c r="O65" s="7">
        <v>0</v>
      </c>
      <c r="P65" s="7">
        <v>0</v>
      </c>
      <c r="Q65" s="7">
        <v>0</v>
      </c>
      <c r="R65" s="7">
        <v>0</v>
      </c>
      <c r="S65" s="15">
        <v>1.04</v>
      </c>
      <c r="T65" s="7">
        <v>720</v>
      </c>
      <c r="U65" s="6">
        <v>88</v>
      </c>
      <c r="V65" s="6">
        <v>6</v>
      </c>
      <c r="W65" s="7">
        <v>80</v>
      </c>
      <c r="X65" s="7">
        <v>5.0999999999999996</v>
      </c>
      <c r="Y65" s="7">
        <v>3</v>
      </c>
      <c r="Z65" s="7">
        <v>1426</v>
      </c>
      <c r="AA65" s="7">
        <v>90.6</v>
      </c>
      <c r="AB65" s="7">
        <v>7.3719999999999999</v>
      </c>
      <c r="AC65" s="7">
        <v>0</v>
      </c>
      <c r="AD65" s="7">
        <v>0</v>
      </c>
      <c r="AE65" s="7">
        <v>1</v>
      </c>
      <c r="AF65" s="7" t="s">
        <v>51</v>
      </c>
      <c r="AG65" s="7" t="s">
        <v>58</v>
      </c>
      <c r="AH65" s="7" t="s">
        <v>127</v>
      </c>
      <c r="AI65" s="7">
        <v>1.03</v>
      </c>
      <c r="AJ65" s="7">
        <v>840</v>
      </c>
      <c r="AK65" s="7">
        <v>89</v>
      </c>
      <c r="AL65" s="7">
        <v>1</v>
      </c>
      <c r="AM65" s="7"/>
      <c r="AN65" s="7">
        <v>4.5999999999999996</v>
      </c>
      <c r="AO65" s="7"/>
      <c r="AP65" s="7">
        <v>1189</v>
      </c>
      <c r="AQ65" s="7">
        <v>75.3</v>
      </c>
      <c r="AR65" s="7"/>
      <c r="BC65" s="16"/>
    </row>
    <row r="66" spans="1:55" s="17" customFormat="1" ht="21.95" customHeight="1">
      <c r="A66" s="7">
        <v>65</v>
      </c>
      <c r="B66" s="7" t="s">
        <v>120</v>
      </c>
      <c r="C66" s="7">
        <v>2</v>
      </c>
      <c r="D66" s="7" t="s">
        <v>65</v>
      </c>
      <c r="E66" s="5" t="s">
        <v>122</v>
      </c>
      <c r="F66" s="7">
        <v>2013</v>
      </c>
      <c r="G66" s="11" t="s">
        <v>6</v>
      </c>
      <c r="H66" s="9" t="s">
        <v>2</v>
      </c>
      <c r="I66" s="6">
        <v>3</v>
      </c>
      <c r="J66" s="6">
        <v>2</v>
      </c>
      <c r="K66" s="10">
        <f t="shared" si="1"/>
        <v>1</v>
      </c>
      <c r="L66" s="6">
        <v>1</v>
      </c>
      <c r="M66" s="6">
        <v>0</v>
      </c>
      <c r="N66" s="6">
        <v>0</v>
      </c>
      <c r="O66" s="7">
        <v>1</v>
      </c>
      <c r="P66" s="7">
        <v>0</v>
      </c>
      <c r="Q66" s="7">
        <v>0</v>
      </c>
      <c r="R66" s="7">
        <v>0</v>
      </c>
      <c r="S66" s="15">
        <v>1.036</v>
      </c>
      <c r="T66" s="7">
        <v>210</v>
      </c>
      <c r="U66" s="6">
        <v>65</v>
      </c>
      <c r="V66" s="6">
        <v>35</v>
      </c>
      <c r="W66" s="7">
        <v>83</v>
      </c>
      <c r="X66" s="7">
        <v>5.3</v>
      </c>
      <c r="Y66" s="7">
        <v>2.6</v>
      </c>
      <c r="Z66" s="7">
        <v>521</v>
      </c>
      <c r="AA66" s="7">
        <v>99.9</v>
      </c>
      <c r="AB66" s="7">
        <v>7.2960000000000003</v>
      </c>
      <c r="AC66" s="7">
        <v>0</v>
      </c>
      <c r="AD66" s="7">
        <v>0</v>
      </c>
      <c r="AE66" s="7">
        <v>1</v>
      </c>
      <c r="AF66" s="7" t="s">
        <v>42</v>
      </c>
      <c r="AG66" s="7" t="s">
        <v>43</v>
      </c>
      <c r="AH66" s="7" t="s">
        <v>127</v>
      </c>
      <c r="AI66" s="7">
        <v>1.038</v>
      </c>
      <c r="AJ66" s="7">
        <v>220</v>
      </c>
      <c r="AK66" s="7">
        <v>85</v>
      </c>
      <c r="AL66" s="7">
        <v>13</v>
      </c>
      <c r="AM66" s="7">
        <v>96</v>
      </c>
      <c r="AN66" s="7">
        <v>5</v>
      </c>
      <c r="AO66" s="7">
        <v>2.4</v>
      </c>
      <c r="AP66" s="7">
        <v>516</v>
      </c>
      <c r="AQ66" s="7">
        <v>103.1</v>
      </c>
      <c r="AR66" s="7">
        <v>7.359</v>
      </c>
      <c r="AU66" s="17">
        <v>1</v>
      </c>
      <c r="BC66" s="16"/>
    </row>
    <row r="67" spans="1:55" s="17" customFormat="1" ht="21.95" customHeight="1">
      <c r="A67" s="7">
        <v>66</v>
      </c>
      <c r="B67" s="7" t="s">
        <v>120</v>
      </c>
      <c r="C67" s="7">
        <v>2</v>
      </c>
      <c r="D67" s="7" t="s">
        <v>67</v>
      </c>
      <c r="E67" s="5" t="s">
        <v>122</v>
      </c>
      <c r="F67" s="6">
        <v>2013</v>
      </c>
      <c r="G67" s="7" t="s">
        <v>23</v>
      </c>
      <c r="H67" s="7" t="s">
        <v>4</v>
      </c>
      <c r="I67" s="6">
        <v>3</v>
      </c>
      <c r="J67" s="6">
        <v>2</v>
      </c>
      <c r="K67" s="10">
        <f t="shared" si="1"/>
        <v>1</v>
      </c>
      <c r="L67" s="6">
        <v>0</v>
      </c>
      <c r="M67" s="6">
        <v>0</v>
      </c>
      <c r="N67" s="6">
        <v>1</v>
      </c>
      <c r="O67" s="7">
        <v>1</v>
      </c>
      <c r="P67" s="7">
        <v>0</v>
      </c>
      <c r="Q67" s="7">
        <v>1</v>
      </c>
      <c r="R67" s="7">
        <v>0</v>
      </c>
      <c r="S67" s="15">
        <v>1.04</v>
      </c>
      <c r="T67" s="7">
        <v>13280</v>
      </c>
      <c r="U67" s="6">
        <v>30</v>
      </c>
      <c r="V67" s="6">
        <v>62</v>
      </c>
      <c r="W67" s="7">
        <v>66</v>
      </c>
      <c r="X67" s="7">
        <v>5.0999999999999996</v>
      </c>
      <c r="Y67" s="7">
        <v>3.1</v>
      </c>
      <c r="Z67" s="7">
        <v>1677</v>
      </c>
      <c r="AA67" s="7">
        <v>123.4</v>
      </c>
      <c r="AB67" s="7">
        <v>7.2919999999999998</v>
      </c>
      <c r="AC67" s="7">
        <v>0</v>
      </c>
      <c r="AD67" s="7">
        <v>0</v>
      </c>
      <c r="AE67" s="7">
        <v>0</v>
      </c>
      <c r="AF67" s="7" t="s">
        <v>56</v>
      </c>
      <c r="AG67" s="7" t="s">
        <v>57</v>
      </c>
      <c r="AH67" s="7" t="s">
        <v>127</v>
      </c>
      <c r="AI67" s="7">
        <v>1.04</v>
      </c>
      <c r="AJ67" s="7">
        <v>11000</v>
      </c>
      <c r="AK67" s="7">
        <v>44</v>
      </c>
      <c r="AL67" s="7">
        <v>52</v>
      </c>
      <c r="AM67" s="7">
        <v>83</v>
      </c>
      <c r="AN67" s="7">
        <v>4.7</v>
      </c>
      <c r="AO67" s="7">
        <v>2.7</v>
      </c>
      <c r="AP67" s="7">
        <v>1612</v>
      </c>
      <c r="AQ67" s="7"/>
      <c r="AR67" s="7">
        <v>7.2809999999999997</v>
      </c>
      <c r="BC67" s="16"/>
    </row>
    <row r="68" spans="1:55" s="17" customFormat="1" ht="21.95" customHeight="1">
      <c r="A68" s="7">
        <v>67</v>
      </c>
      <c r="B68" s="7" t="s">
        <v>120</v>
      </c>
      <c r="C68" s="7">
        <v>2</v>
      </c>
      <c r="D68" s="7" t="s">
        <v>68</v>
      </c>
      <c r="E68" s="5" t="s">
        <v>122</v>
      </c>
      <c r="F68" s="7">
        <v>2014</v>
      </c>
      <c r="G68" s="7">
        <v>58</v>
      </c>
      <c r="H68" s="7" t="s">
        <v>54</v>
      </c>
      <c r="I68" s="6">
        <v>3</v>
      </c>
      <c r="J68" s="6">
        <v>2</v>
      </c>
      <c r="K68" s="10">
        <f t="shared" si="1"/>
        <v>0</v>
      </c>
      <c r="L68" s="6">
        <v>0</v>
      </c>
      <c r="M68" s="6">
        <v>0</v>
      </c>
      <c r="N68" s="6">
        <v>0</v>
      </c>
      <c r="O68" s="7">
        <v>0</v>
      </c>
      <c r="P68" s="7">
        <v>0</v>
      </c>
      <c r="Q68" s="7">
        <v>0</v>
      </c>
      <c r="R68" s="7">
        <v>0</v>
      </c>
      <c r="S68" s="15">
        <v>1.044</v>
      </c>
      <c r="T68" s="7">
        <v>1440</v>
      </c>
      <c r="U68" s="6">
        <v>93</v>
      </c>
      <c r="V68" s="6">
        <v>1</v>
      </c>
      <c r="W68" s="7">
        <v>68</v>
      </c>
      <c r="X68" s="7"/>
      <c r="Y68" s="7">
        <v>2.8</v>
      </c>
      <c r="Z68" s="7">
        <v>550</v>
      </c>
      <c r="AA68" s="7">
        <v>114.3</v>
      </c>
      <c r="AB68" s="7">
        <v>7.2789999999999999</v>
      </c>
      <c r="AC68" s="7">
        <v>0</v>
      </c>
      <c r="AD68" s="7">
        <v>0</v>
      </c>
      <c r="AE68" s="7">
        <v>0</v>
      </c>
      <c r="AF68" s="7" t="s">
        <v>42</v>
      </c>
      <c r="AG68" s="7" t="s">
        <v>46</v>
      </c>
      <c r="AH68" s="7" t="s">
        <v>49</v>
      </c>
      <c r="AI68" s="7">
        <v>1.044</v>
      </c>
      <c r="AJ68" s="7">
        <v>6240</v>
      </c>
      <c r="AK68" s="7">
        <v>97</v>
      </c>
      <c r="AL68" s="7">
        <v>2</v>
      </c>
      <c r="AM68" s="7">
        <v>56</v>
      </c>
      <c r="AN68" s="7"/>
      <c r="AO68" s="7"/>
      <c r="AP68" s="7">
        <v>444</v>
      </c>
      <c r="AQ68" s="7">
        <v>103.7</v>
      </c>
      <c r="AR68" s="7">
        <v>7.3019999999999996</v>
      </c>
      <c r="AV68" s="17">
        <v>1</v>
      </c>
      <c r="BC68" s="16"/>
    </row>
    <row r="69" spans="1:55" s="17" customFormat="1" ht="21.95" customHeight="1">
      <c r="A69" s="7">
        <v>68</v>
      </c>
      <c r="B69" s="7" t="s">
        <v>120</v>
      </c>
      <c r="C69" s="7">
        <v>2</v>
      </c>
      <c r="D69" s="7" t="s">
        <v>68</v>
      </c>
      <c r="E69" s="5" t="s">
        <v>122</v>
      </c>
      <c r="F69" s="7">
        <v>2015</v>
      </c>
      <c r="G69" s="9">
        <v>66</v>
      </c>
      <c r="H69" s="9" t="s">
        <v>2</v>
      </c>
      <c r="I69" s="6">
        <v>3</v>
      </c>
      <c r="J69" s="6">
        <v>2</v>
      </c>
      <c r="K69" s="10">
        <f t="shared" si="1"/>
        <v>0</v>
      </c>
      <c r="L69" s="6">
        <v>0</v>
      </c>
      <c r="M69" s="6">
        <v>0</v>
      </c>
      <c r="N69" s="6">
        <v>0</v>
      </c>
      <c r="O69" s="7">
        <v>0</v>
      </c>
      <c r="P69" s="7">
        <v>0</v>
      </c>
      <c r="Q69" s="7">
        <v>0</v>
      </c>
      <c r="R69" s="7">
        <v>0</v>
      </c>
      <c r="S69" s="15">
        <v>1.038</v>
      </c>
      <c r="T69" s="7">
        <v>2240</v>
      </c>
      <c r="U69" s="6">
        <v>86</v>
      </c>
      <c r="V69" s="6">
        <v>6</v>
      </c>
      <c r="W69" s="7">
        <v>108</v>
      </c>
      <c r="X69" s="7">
        <v>4.7</v>
      </c>
      <c r="Y69" s="7">
        <v>3</v>
      </c>
      <c r="Z69" s="7">
        <v>214</v>
      </c>
      <c r="AA69" s="7">
        <v>72.2</v>
      </c>
      <c r="AB69" s="7">
        <v>7.5</v>
      </c>
      <c r="AC69" s="7">
        <v>0</v>
      </c>
      <c r="AD69" s="7">
        <v>0</v>
      </c>
      <c r="AE69" s="7">
        <v>1</v>
      </c>
      <c r="AF69" s="7" t="s">
        <v>44</v>
      </c>
      <c r="AG69" s="7" t="s">
        <v>43</v>
      </c>
      <c r="AH69" s="7" t="s">
        <v>49</v>
      </c>
      <c r="AI69" s="7">
        <v>1.036</v>
      </c>
      <c r="AJ69" s="7">
        <v>500</v>
      </c>
      <c r="AK69" s="7">
        <v>95</v>
      </c>
      <c r="AL69" s="7">
        <v>4</v>
      </c>
      <c r="AM69" s="7">
        <v>102</v>
      </c>
      <c r="AN69" s="7">
        <v>4.2</v>
      </c>
      <c r="AO69" s="7">
        <v>2.5</v>
      </c>
      <c r="AP69" s="7">
        <v>462</v>
      </c>
      <c r="AQ69" s="7">
        <v>86.5</v>
      </c>
      <c r="AR69" s="7">
        <v>7.516</v>
      </c>
      <c r="AV69" s="17">
        <v>1</v>
      </c>
      <c r="BC69" s="16"/>
    </row>
    <row r="70" spans="1:55" s="17" customFormat="1" ht="21.95" customHeight="1">
      <c r="A70" s="7">
        <v>69</v>
      </c>
      <c r="B70" s="7" t="s">
        <v>120</v>
      </c>
      <c r="C70" s="7">
        <v>2</v>
      </c>
      <c r="D70" s="7" t="s">
        <v>67</v>
      </c>
      <c r="E70" s="5" t="s">
        <v>122</v>
      </c>
      <c r="F70" s="7">
        <v>2012</v>
      </c>
      <c r="G70" s="8" t="s">
        <v>7</v>
      </c>
      <c r="H70" s="9" t="s">
        <v>2</v>
      </c>
      <c r="I70" s="6">
        <v>1</v>
      </c>
      <c r="J70" s="6">
        <v>3</v>
      </c>
      <c r="K70" s="10">
        <f t="shared" si="1"/>
        <v>1</v>
      </c>
      <c r="L70" s="6">
        <v>0</v>
      </c>
      <c r="M70" s="6">
        <v>0</v>
      </c>
      <c r="N70" s="6">
        <v>1</v>
      </c>
      <c r="O70" s="7">
        <v>1</v>
      </c>
      <c r="P70" s="7">
        <v>1</v>
      </c>
      <c r="Q70" s="7">
        <v>1</v>
      </c>
      <c r="R70" s="7">
        <v>1</v>
      </c>
      <c r="S70" s="15">
        <v>1.04</v>
      </c>
      <c r="T70" s="7">
        <v>7520</v>
      </c>
      <c r="U70" s="6">
        <v>9</v>
      </c>
      <c r="V70" s="6">
        <v>90</v>
      </c>
      <c r="W70" s="7">
        <v>4</v>
      </c>
      <c r="X70" s="7">
        <v>6.2</v>
      </c>
      <c r="Y70" s="7">
        <v>3</v>
      </c>
      <c r="Z70" s="7">
        <v>4315</v>
      </c>
      <c r="AA70" s="7">
        <v>99.6</v>
      </c>
      <c r="AB70" s="7">
        <v>7.2279999999999998</v>
      </c>
      <c r="AC70" s="7">
        <v>0</v>
      </c>
      <c r="AD70" s="7">
        <v>0</v>
      </c>
      <c r="AE70" s="7">
        <v>1</v>
      </c>
      <c r="AF70" s="7" t="s">
        <v>44</v>
      </c>
      <c r="AG70" s="7" t="s">
        <v>46</v>
      </c>
      <c r="AH70" s="7" t="s">
        <v>50</v>
      </c>
      <c r="AI70" s="7">
        <v>1.022</v>
      </c>
      <c r="AJ70" s="7">
        <v>22880</v>
      </c>
      <c r="AK70" s="7">
        <v>10</v>
      </c>
      <c r="AL70" s="7">
        <v>80</v>
      </c>
      <c r="AM70" s="7">
        <v>3</v>
      </c>
      <c r="AN70" s="7">
        <v>2.8</v>
      </c>
      <c r="AO70" s="7">
        <v>1.5</v>
      </c>
      <c r="AP70" s="7">
        <v>3493</v>
      </c>
      <c r="AQ70" s="7">
        <v>93.3</v>
      </c>
      <c r="AR70" s="7">
        <v>7.3090000000000002</v>
      </c>
      <c r="BC70" s="16"/>
    </row>
    <row r="71" spans="1:55" s="17" customFormat="1" ht="21.95" customHeight="1">
      <c r="A71" s="7">
        <v>70</v>
      </c>
      <c r="B71" s="7" t="s">
        <v>130</v>
      </c>
      <c r="C71" s="7">
        <v>2</v>
      </c>
      <c r="D71" s="7" t="s">
        <v>131</v>
      </c>
      <c r="E71" s="5" t="s">
        <v>132</v>
      </c>
      <c r="F71" s="6">
        <v>2012</v>
      </c>
      <c r="G71" s="7" t="s">
        <v>10</v>
      </c>
      <c r="H71" s="7" t="s">
        <v>133</v>
      </c>
      <c r="I71" s="6">
        <v>1</v>
      </c>
      <c r="J71" s="6">
        <v>3</v>
      </c>
      <c r="K71" s="10">
        <f t="shared" si="1"/>
        <v>1</v>
      </c>
      <c r="L71" s="6">
        <v>0</v>
      </c>
      <c r="M71" s="6">
        <v>1</v>
      </c>
      <c r="N71" s="6">
        <v>0</v>
      </c>
      <c r="O71" s="7">
        <v>0</v>
      </c>
      <c r="P71" s="7">
        <v>0</v>
      </c>
      <c r="Q71" s="7">
        <v>1</v>
      </c>
      <c r="R71" s="7">
        <v>1</v>
      </c>
      <c r="S71" s="15">
        <v>1.02</v>
      </c>
      <c r="T71" s="7">
        <v>75</v>
      </c>
      <c r="U71" s="6">
        <v>21</v>
      </c>
      <c r="V71" s="6">
        <v>45</v>
      </c>
      <c r="W71" s="7">
        <v>81</v>
      </c>
      <c r="X71" s="7">
        <v>1.3</v>
      </c>
      <c r="Y71" s="7">
        <v>0.5</v>
      </c>
      <c r="Z71" s="7">
        <v>516</v>
      </c>
      <c r="AA71" s="7">
        <v>21.6</v>
      </c>
      <c r="AB71" s="7">
        <v>7.1669999999999998</v>
      </c>
      <c r="AC71" s="7">
        <v>0</v>
      </c>
      <c r="AD71" s="7">
        <v>0</v>
      </c>
      <c r="AE71" s="7">
        <v>0</v>
      </c>
      <c r="AF71" s="7" t="s">
        <v>134</v>
      </c>
      <c r="AG71" s="7" t="s">
        <v>135</v>
      </c>
      <c r="AH71" s="7" t="s">
        <v>136</v>
      </c>
      <c r="AI71" s="7">
        <v>1.03</v>
      </c>
      <c r="AJ71" s="7">
        <v>390</v>
      </c>
      <c r="AK71" s="7">
        <v>16</v>
      </c>
      <c r="AL71" s="7">
        <v>63</v>
      </c>
      <c r="AM71" s="7">
        <v>143</v>
      </c>
      <c r="AN71" s="7">
        <v>1.3</v>
      </c>
      <c r="AO71" s="7">
        <v>0.5</v>
      </c>
      <c r="AP71" s="7">
        <v>810</v>
      </c>
      <c r="AQ71" s="7">
        <v>31.3</v>
      </c>
      <c r="AR71" s="7"/>
      <c r="AU71" s="17">
        <v>1</v>
      </c>
      <c r="AV71" s="17">
        <v>1</v>
      </c>
      <c r="BC71" s="16"/>
    </row>
    <row r="72" spans="1:55" s="7" customFormat="1" ht="21.95" customHeight="1">
      <c r="A72" s="7">
        <v>71</v>
      </c>
      <c r="B72" s="7" t="s">
        <v>130</v>
      </c>
      <c r="C72" s="7">
        <v>2</v>
      </c>
      <c r="D72" s="7" t="s">
        <v>131</v>
      </c>
      <c r="E72" s="5" t="s">
        <v>132</v>
      </c>
      <c r="F72" s="6">
        <v>2013</v>
      </c>
      <c r="G72" s="7" t="s">
        <v>32</v>
      </c>
      <c r="H72" s="7" t="s">
        <v>133</v>
      </c>
      <c r="I72" s="6">
        <v>1</v>
      </c>
      <c r="J72" s="6">
        <v>3</v>
      </c>
      <c r="K72" s="10">
        <f t="shared" si="1"/>
        <v>1</v>
      </c>
      <c r="L72" s="6">
        <v>0</v>
      </c>
      <c r="M72" s="6">
        <v>1</v>
      </c>
      <c r="N72" s="6">
        <v>0</v>
      </c>
      <c r="O72" s="7">
        <v>0</v>
      </c>
      <c r="P72" s="7">
        <v>0</v>
      </c>
      <c r="Q72" s="7">
        <v>1</v>
      </c>
      <c r="R72" s="7">
        <v>0</v>
      </c>
      <c r="S72" s="15">
        <v>1.04</v>
      </c>
      <c r="T72" s="7">
        <v>2900</v>
      </c>
      <c r="U72" s="6">
        <v>88</v>
      </c>
      <c r="V72" s="6">
        <v>1</v>
      </c>
      <c r="W72" s="7">
        <v>93</v>
      </c>
      <c r="X72" s="7">
        <v>5.5</v>
      </c>
      <c r="Y72" s="7">
        <v>2.8</v>
      </c>
      <c r="Z72" s="7">
        <v>555</v>
      </c>
      <c r="AA72" s="7">
        <v>117.9</v>
      </c>
      <c r="AB72" s="7">
        <v>7.3890000000000002</v>
      </c>
      <c r="AC72" s="7">
        <v>0</v>
      </c>
      <c r="AD72" s="7">
        <v>0</v>
      </c>
      <c r="AE72" s="7">
        <v>1</v>
      </c>
      <c r="AF72" s="7" t="s">
        <v>137</v>
      </c>
      <c r="AG72" s="7" t="s">
        <v>135</v>
      </c>
      <c r="AH72" s="7" t="s">
        <v>136</v>
      </c>
      <c r="AI72" s="7">
        <v>1.04</v>
      </c>
      <c r="AJ72" s="7">
        <v>2250</v>
      </c>
      <c r="AK72" s="7">
        <v>89</v>
      </c>
      <c r="AL72" s="7">
        <v>0</v>
      </c>
      <c r="AM72" s="7">
        <v>108</v>
      </c>
      <c r="AN72" s="7">
        <v>5.5</v>
      </c>
      <c r="AO72" s="7">
        <v>2.8</v>
      </c>
      <c r="AP72" s="7">
        <v>731</v>
      </c>
      <c r="AQ72" s="7">
        <v>102.9</v>
      </c>
      <c r="AR72" s="7">
        <v>7.3360000000000003</v>
      </c>
      <c r="BC72" s="18"/>
    </row>
    <row r="73" spans="1:55" s="7" customFormat="1" ht="21.95" customHeight="1">
      <c r="A73" s="7">
        <v>72</v>
      </c>
      <c r="B73" s="7" t="s">
        <v>130</v>
      </c>
      <c r="C73" s="7">
        <v>2</v>
      </c>
      <c r="D73" s="7" t="s">
        <v>138</v>
      </c>
      <c r="E73" s="5" t="s">
        <v>132</v>
      </c>
      <c r="F73" s="6">
        <v>2013</v>
      </c>
      <c r="G73" s="7" t="s">
        <v>30</v>
      </c>
      <c r="H73" s="7" t="s">
        <v>139</v>
      </c>
      <c r="I73" s="6">
        <v>1</v>
      </c>
      <c r="J73" s="6">
        <v>3</v>
      </c>
      <c r="K73" s="10">
        <f t="shared" si="1"/>
        <v>1</v>
      </c>
      <c r="L73" s="6">
        <v>0</v>
      </c>
      <c r="M73" s="6">
        <v>0</v>
      </c>
      <c r="N73" s="6">
        <v>1</v>
      </c>
      <c r="O73" s="7">
        <v>1</v>
      </c>
      <c r="P73" s="7">
        <v>1</v>
      </c>
      <c r="Q73" s="7">
        <v>1</v>
      </c>
      <c r="R73" s="7">
        <v>1</v>
      </c>
      <c r="S73" s="15">
        <v>1.04</v>
      </c>
      <c r="T73" s="7">
        <v>3750</v>
      </c>
      <c r="U73" s="6">
        <v>100</v>
      </c>
      <c r="V73" s="6">
        <v>0</v>
      </c>
      <c r="W73" s="7">
        <v>62</v>
      </c>
      <c r="X73" s="7">
        <v>6.1</v>
      </c>
      <c r="Y73" s="7">
        <v>2.9</v>
      </c>
      <c r="Z73" s="7">
        <v>574</v>
      </c>
      <c r="AA73" s="7">
        <v>72.099999999999994</v>
      </c>
      <c r="AB73" s="7">
        <v>7.1920000000000002</v>
      </c>
      <c r="AC73" s="7">
        <v>0</v>
      </c>
      <c r="AD73" s="7">
        <v>0</v>
      </c>
      <c r="AE73" s="7">
        <v>1</v>
      </c>
      <c r="AF73" s="7" t="s">
        <v>137</v>
      </c>
      <c r="AG73" s="7" t="s">
        <v>135</v>
      </c>
      <c r="AH73" s="7" t="s">
        <v>140</v>
      </c>
      <c r="AI73" s="7">
        <v>1.026</v>
      </c>
      <c r="AJ73" s="7">
        <v>1700</v>
      </c>
      <c r="AK73" s="7">
        <v>53</v>
      </c>
      <c r="AL73" s="7">
        <v>32</v>
      </c>
      <c r="AM73" s="7">
        <v>49</v>
      </c>
      <c r="AN73" s="7">
        <v>2.5</v>
      </c>
      <c r="AO73" s="7">
        <v>0.9</v>
      </c>
      <c r="AP73" s="7">
        <v>465</v>
      </c>
      <c r="AQ73" s="7">
        <v>25.8</v>
      </c>
      <c r="AR73" s="7">
        <v>7.1760000000000002</v>
      </c>
      <c r="BC73" s="18"/>
    </row>
    <row r="74" spans="1:55" s="7" customFormat="1" ht="21.95" customHeight="1">
      <c r="A74" s="7">
        <v>73</v>
      </c>
      <c r="B74" s="7" t="s">
        <v>130</v>
      </c>
      <c r="C74" s="7">
        <v>2</v>
      </c>
      <c r="D74" s="7" t="s">
        <v>131</v>
      </c>
      <c r="E74" s="5" t="s">
        <v>132</v>
      </c>
      <c r="F74" s="7">
        <v>2014</v>
      </c>
      <c r="G74" s="7">
        <v>31</v>
      </c>
      <c r="H74" s="7" t="s">
        <v>54</v>
      </c>
      <c r="I74" s="6">
        <v>1</v>
      </c>
      <c r="J74" s="6">
        <v>3</v>
      </c>
      <c r="K74" s="10">
        <f t="shared" si="1"/>
        <v>1</v>
      </c>
      <c r="L74" s="6">
        <v>0</v>
      </c>
      <c r="M74" s="6">
        <v>1</v>
      </c>
      <c r="N74" s="6">
        <v>0</v>
      </c>
      <c r="O74" s="7">
        <v>0</v>
      </c>
      <c r="P74" s="7">
        <v>0</v>
      </c>
      <c r="Q74" s="7">
        <v>1</v>
      </c>
      <c r="R74" s="7">
        <v>1</v>
      </c>
      <c r="S74" s="15">
        <v>1.044</v>
      </c>
      <c r="T74" s="7">
        <v>4960</v>
      </c>
      <c r="U74" s="6">
        <v>90</v>
      </c>
      <c r="V74" s="6">
        <v>1</v>
      </c>
      <c r="W74" s="7">
        <v>93</v>
      </c>
      <c r="X74" s="7">
        <v>5.5</v>
      </c>
      <c r="Y74" s="7">
        <v>3.8</v>
      </c>
      <c r="Z74" s="7">
        <v>608</v>
      </c>
      <c r="AA74" s="7">
        <v>86.4</v>
      </c>
      <c r="AB74" s="7">
        <v>7.3949999999999996</v>
      </c>
      <c r="AC74" s="7">
        <v>0</v>
      </c>
      <c r="AD74" s="7">
        <v>0</v>
      </c>
      <c r="AE74" s="7">
        <v>1</v>
      </c>
      <c r="AF74" s="7" t="s">
        <v>44</v>
      </c>
      <c r="AG74" s="7" t="s">
        <v>46</v>
      </c>
      <c r="AH74" s="7" t="s">
        <v>136</v>
      </c>
      <c r="AI74" s="7">
        <v>1.04</v>
      </c>
      <c r="AJ74" s="7">
        <v>240</v>
      </c>
      <c r="AK74" s="7">
        <v>73</v>
      </c>
      <c r="AL74" s="7">
        <v>22</v>
      </c>
      <c r="AR74" s="7">
        <v>7.3719999999999999</v>
      </c>
      <c r="BA74" s="7">
        <v>1</v>
      </c>
      <c r="BC74" s="18" t="s">
        <v>41</v>
      </c>
    </row>
    <row r="75" spans="1:55" s="7" customFormat="1" ht="21.95" customHeight="1">
      <c r="A75" s="7">
        <v>74</v>
      </c>
      <c r="B75" s="7" t="s">
        <v>130</v>
      </c>
      <c r="C75" s="7">
        <v>2</v>
      </c>
      <c r="D75" s="7" t="s">
        <v>131</v>
      </c>
      <c r="E75" s="5" t="s">
        <v>132</v>
      </c>
      <c r="F75" s="6">
        <v>2014</v>
      </c>
      <c r="G75" s="7" t="s">
        <v>39</v>
      </c>
      <c r="H75" s="7" t="s">
        <v>139</v>
      </c>
      <c r="I75" s="6">
        <v>1</v>
      </c>
      <c r="J75" s="6">
        <v>3</v>
      </c>
      <c r="K75" s="10">
        <f t="shared" si="1"/>
        <v>1</v>
      </c>
      <c r="L75" s="6">
        <v>0</v>
      </c>
      <c r="M75" s="6">
        <v>1</v>
      </c>
      <c r="N75" s="6">
        <v>0</v>
      </c>
      <c r="O75" s="7">
        <v>0</v>
      </c>
      <c r="P75" s="7">
        <v>0</v>
      </c>
      <c r="Q75" s="7">
        <v>1</v>
      </c>
      <c r="R75" s="7">
        <v>0</v>
      </c>
      <c r="S75" s="15">
        <v>1.0209999999999999</v>
      </c>
      <c r="T75" s="7">
        <v>70</v>
      </c>
      <c r="U75" s="6">
        <v>91</v>
      </c>
      <c r="V75" s="6">
        <v>7</v>
      </c>
      <c r="W75" s="7">
        <v>161</v>
      </c>
      <c r="X75" s="7">
        <v>2.2999999999999998</v>
      </c>
      <c r="Y75" s="7">
        <v>0.7</v>
      </c>
      <c r="Z75" s="7">
        <v>281</v>
      </c>
      <c r="AA75" s="7">
        <v>23.1</v>
      </c>
      <c r="AB75" s="7">
        <v>7.4320000000000004</v>
      </c>
      <c r="AC75" s="7">
        <v>0</v>
      </c>
      <c r="AD75" s="7">
        <v>0</v>
      </c>
      <c r="AE75" s="7">
        <v>1</v>
      </c>
      <c r="AF75" s="7" t="s">
        <v>137</v>
      </c>
      <c r="AG75" s="7" t="s">
        <v>141</v>
      </c>
      <c r="AH75" s="7" t="s">
        <v>136</v>
      </c>
      <c r="AI75" s="7">
        <v>1.02</v>
      </c>
      <c r="AJ75" s="7">
        <v>42</v>
      </c>
      <c r="AK75" s="7">
        <v>93</v>
      </c>
      <c r="AL75" s="7">
        <v>5</v>
      </c>
      <c r="AM75" s="7">
        <v>162</v>
      </c>
      <c r="AN75" s="7">
        <v>6</v>
      </c>
      <c r="AO75" s="7">
        <v>2.2999999999999998</v>
      </c>
      <c r="AP75" s="7">
        <v>457</v>
      </c>
      <c r="AS75" s="7">
        <v>1</v>
      </c>
      <c r="AU75" s="7">
        <v>1</v>
      </c>
      <c r="AV75" s="7">
        <v>1</v>
      </c>
      <c r="AW75" s="7">
        <v>1</v>
      </c>
      <c r="AY75" s="7">
        <v>1</v>
      </c>
      <c r="BC75" s="18" t="s">
        <v>142</v>
      </c>
    </row>
    <row r="76" spans="1:55" s="7" customFormat="1" ht="21.95" customHeight="1">
      <c r="A76" s="7">
        <v>75</v>
      </c>
      <c r="B76" s="7" t="s">
        <v>130</v>
      </c>
      <c r="C76" s="7">
        <v>2</v>
      </c>
      <c r="D76" s="7" t="s">
        <v>138</v>
      </c>
      <c r="E76" s="5" t="s">
        <v>132</v>
      </c>
      <c r="F76" s="7">
        <v>2015</v>
      </c>
      <c r="G76" s="7">
        <v>36</v>
      </c>
      <c r="H76" s="9" t="s">
        <v>133</v>
      </c>
      <c r="I76" s="6">
        <v>1</v>
      </c>
      <c r="J76" s="6">
        <v>3</v>
      </c>
      <c r="K76" s="10">
        <f t="shared" si="1"/>
        <v>1</v>
      </c>
      <c r="L76" s="6">
        <v>0</v>
      </c>
      <c r="M76" s="6">
        <v>0</v>
      </c>
      <c r="N76" s="6">
        <v>1</v>
      </c>
      <c r="O76" s="7">
        <v>1</v>
      </c>
      <c r="P76" s="7">
        <v>1</v>
      </c>
      <c r="Q76" s="7">
        <v>1</v>
      </c>
      <c r="R76" s="7">
        <v>1</v>
      </c>
      <c r="S76" s="15">
        <v>1.046</v>
      </c>
      <c r="T76" s="7">
        <v>60</v>
      </c>
      <c r="U76" s="6">
        <v>54</v>
      </c>
      <c r="V76" s="6">
        <v>41</v>
      </c>
      <c r="W76" s="7">
        <v>28</v>
      </c>
      <c r="X76" s="7">
        <v>6.2</v>
      </c>
      <c r="Y76" s="7">
        <v>2.2000000000000002</v>
      </c>
      <c r="Z76" s="7">
        <v>1146</v>
      </c>
      <c r="AA76" s="7">
        <v>183</v>
      </c>
      <c r="AB76" s="7">
        <v>7.1669999999999998</v>
      </c>
      <c r="AC76" s="7">
        <v>0</v>
      </c>
      <c r="AD76" s="7">
        <v>0</v>
      </c>
      <c r="AE76" s="7">
        <v>1</v>
      </c>
      <c r="AF76" s="7" t="s">
        <v>137</v>
      </c>
      <c r="AG76" s="7" t="s">
        <v>46</v>
      </c>
      <c r="AH76" s="7" t="s">
        <v>136</v>
      </c>
      <c r="AI76" s="7">
        <v>1.04</v>
      </c>
      <c r="AJ76" s="7">
        <v>560</v>
      </c>
      <c r="AK76" s="7">
        <v>30</v>
      </c>
      <c r="AL76" s="7">
        <v>58</v>
      </c>
      <c r="AM76" s="7">
        <v>36</v>
      </c>
      <c r="AN76" s="7">
        <v>5.2</v>
      </c>
      <c r="AO76" s="7">
        <v>2</v>
      </c>
      <c r="AP76" s="7">
        <v>435</v>
      </c>
      <c r="AQ76" s="7">
        <v>115.8</v>
      </c>
      <c r="AR76" s="7">
        <v>7.16</v>
      </c>
      <c r="BC76" s="18"/>
    </row>
    <row r="77" spans="1:55" s="7" customFormat="1" ht="21.95" customHeight="1">
      <c r="A77" s="7">
        <v>76</v>
      </c>
      <c r="B77" s="7" t="s">
        <v>130</v>
      </c>
      <c r="C77" s="7">
        <v>2</v>
      </c>
      <c r="D77" s="7" t="s">
        <v>131</v>
      </c>
      <c r="E77" s="5" t="s">
        <v>132</v>
      </c>
      <c r="F77" s="6">
        <v>2012</v>
      </c>
      <c r="G77" s="7" t="s">
        <v>26</v>
      </c>
      <c r="H77" s="7" t="s">
        <v>133</v>
      </c>
      <c r="I77" s="6">
        <v>3</v>
      </c>
      <c r="J77" s="6">
        <v>3</v>
      </c>
      <c r="K77" s="10">
        <f t="shared" si="1"/>
        <v>1</v>
      </c>
      <c r="L77" s="6">
        <v>0</v>
      </c>
      <c r="M77" s="6">
        <v>1</v>
      </c>
      <c r="N77" s="6">
        <v>0</v>
      </c>
      <c r="O77" s="7">
        <v>0</v>
      </c>
      <c r="P77" s="7">
        <v>0</v>
      </c>
      <c r="Q77" s="7">
        <v>1</v>
      </c>
      <c r="R77" s="7">
        <v>1</v>
      </c>
      <c r="S77" s="15">
        <v>1.04</v>
      </c>
      <c r="T77" s="7">
        <v>560</v>
      </c>
      <c r="U77" s="6">
        <v>78</v>
      </c>
      <c r="V77" s="6">
        <v>13</v>
      </c>
      <c r="W77" s="7">
        <v>25</v>
      </c>
      <c r="X77" s="7">
        <v>5.6</v>
      </c>
      <c r="Y77" s="7">
        <v>1.6</v>
      </c>
      <c r="Z77" s="7">
        <v>1983</v>
      </c>
      <c r="AA77" s="7">
        <v>148.6</v>
      </c>
      <c r="AB77" s="7">
        <v>7.1959999999999997</v>
      </c>
      <c r="AC77" s="7">
        <v>1</v>
      </c>
      <c r="AD77" s="7">
        <v>0</v>
      </c>
      <c r="AE77" s="7">
        <v>1</v>
      </c>
      <c r="AF77" s="7" t="s">
        <v>134</v>
      </c>
      <c r="AG77" s="7" t="s">
        <v>135</v>
      </c>
      <c r="AH77" s="7" t="s">
        <v>136</v>
      </c>
      <c r="AI77" s="7">
        <v>1.03</v>
      </c>
      <c r="AJ77" s="7">
        <v>1500</v>
      </c>
      <c r="AK77" s="7">
        <v>58</v>
      </c>
      <c r="AL77" s="7">
        <v>39</v>
      </c>
      <c r="AM77" s="7">
        <v>24</v>
      </c>
      <c r="AN77" s="7">
        <v>3.6</v>
      </c>
      <c r="AO77" s="7">
        <v>1.3</v>
      </c>
      <c r="AP77" s="7">
        <v>1666</v>
      </c>
      <c r="AQ77" s="7">
        <v>103.5</v>
      </c>
      <c r="AR77" s="7">
        <v>7.1109999999999998</v>
      </c>
      <c r="BC77" s="18"/>
    </row>
    <row r="78" spans="1:55" s="7" customFormat="1" ht="21.95" customHeight="1">
      <c r="A78" s="7">
        <v>77</v>
      </c>
      <c r="B78" s="7" t="s">
        <v>130</v>
      </c>
      <c r="C78" s="7">
        <v>2</v>
      </c>
      <c r="D78" s="7" t="s">
        <v>143</v>
      </c>
      <c r="E78" s="5" t="s">
        <v>132</v>
      </c>
      <c r="F78" s="6">
        <v>2014</v>
      </c>
      <c r="G78" s="7" t="s">
        <v>38</v>
      </c>
      <c r="H78" s="7" t="s">
        <v>139</v>
      </c>
      <c r="I78" s="6">
        <v>3</v>
      </c>
      <c r="J78" s="6">
        <v>3</v>
      </c>
      <c r="K78" s="10">
        <f t="shared" si="1"/>
        <v>1</v>
      </c>
      <c r="L78" s="6">
        <v>1</v>
      </c>
      <c r="M78" s="6">
        <v>0</v>
      </c>
      <c r="N78" s="6">
        <v>0</v>
      </c>
      <c r="O78" s="7">
        <v>1</v>
      </c>
      <c r="P78" s="7">
        <v>0</v>
      </c>
      <c r="Q78" s="7">
        <v>0</v>
      </c>
      <c r="R78" s="7">
        <v>0</v>
      </c>
      <c r="S78" s="15">
        <v>1.038</v>
      </c>
      <c r="T78" s="7">
        <v>3450</v>
      </c>
      <c r="U78" s="6">
        <v>54</v>
      </c>
      <c r="V78" s="6">
        <v>34</v>
      </c>
      <c r="W78" s="7">
        <v>78</v>
      </c>
      <c r="X78" s="7">
        <v>5.5</v>
      </c>
      <c r="Y78" s="7">
        <v>3.3</v>
      </c>
      <c r="Z78" s="7">
        <v>661</v>
      </c>
      <c r="AA78" s="7">
        <v>93.8</v>
      </c>
      <c r="AB78" s="7">
        <v>7.4050000000000002</v>
      </c>
      <c r="AC78" s="7">
        <v>0</v>
      </c>
      <c r="AD78" s="7">
        <v>0</v>
      </c>
      <c r="AE78" s="7">
        <v>1</v>
      </c>
      <c r="AF78" s="7" t="s">
        <v>137</v>
      </c>
      <c r="AG78" s="7" t="s">
        <v>135</v>
      </c>
      <c r="AH78" s="7" t="s">
        <v>136</v>
      </c>
      <c r="BC78" s="18"/>
    </row>
    <row r="79" spans="1:55">
      <c r="J79" s="4"/>
    </row>
  </sheetData>
  <autoFilter ref="A1:BC78">
    <sortState ref="A2:BC78">
      <sortCondition ref="A1:A78"/>
    </sortState>
  </autoFilter>
  <phoneticPr fontId="2" type="noConversion"/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G2=7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호흡기고유상</dc:creator>
  <cp:lastModifiedBy>KDUSER</cp:lastModifiedBy>
  <dcterms:created xsi:type="dcterms:W3CDTF">2015-12-21T21:46:01Z</dcterms:created>
  <dcterms:modified xsi:type="dcterms:W3CDTF">2017-07-12T07:04:59Z</dcterms:modified>
</cp:coreProperties>
</file>